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-102774099331391914484/マイドライブ/CTPS_Cancers_共有/"/>
    </mc:Choice>
  </mc:AlternateContent>
  <xr:revisionPtr revIDLastSave="0" documentId="13_ncr:1_{BA0C68A2-804C-9043-965C-A3BBDE432DC3}" xr6:coauthVersionLast="47" xr6:coauthVersionMax="47" xr10:uidLastSave="{00000000-0000-0000-0000-000000000000}"/>
  <bookViews>
    <workbookView xWindow="0" yWindow="500" windowWidth="25600" windowHeight="14500" activeTab="2" xr2:uid="{97726B8F-3724-274D-8CCD-E39515EB9E22}"/>
  </bookViews>
  <sheets>
    <sheet name="Table S1" sheetId="1" r:id="rId1"/>
    <sheet name="Table S2" sheetId="2" r:id="rId2"/>
    <sheet name="Table S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4" i="2" l="1"/>
  <c r="E34" i="2"/>
  <c r="F28" i="2"/>
  <c r="E28" i="2"/>
</calcChain>
</file>

<file path=xl/sharedStrings.xml><?xml version="1.0" encoding="utf-8"?>
<sst xmlns="http://schemas.openxmlformats.org/spreadsheetml/2006/main" count="860" uniqueCount="716">
  <si>
    <t>Gene</t>
    <phoneticPr fontId="1"/>
  </si>
  <si>
    <t>Forward primer sequence (5'-3')</t>
    <phoneticPr fontId="1"/>
  </si>
  <si>
    <t>Reverse primer sequence (5'-3')</t>
    <phoneticPr fontId="1"/>
  </si>
  <si>
    <t>CDH1</t>
    <phoneticPr fontId="1"/>
  </si>
  <si>
    <t>GCCAACTGGACCATTCAGTA</t>
  </si>
  <si>
    <t>TGACCTCTAAGGTGGTCACT</t>
    <phoneticPr fontId="1"/>
  </si>
  <si>
    <t>CDH2</t>
    <phoneticPr fontId="1"/>
  </si>
  <si>
    <t>TCGAAGGATGTGCATGAAGG</t>
  </si>
  <si>
    <t>GGAAAGCTTCTCACGGCATA</t>
  </si>
  <si>
    <t>FN1</t>
    <phoneticPr fontId="1"/>
  </si>
  <si>
    <t>GAATAAGCTGTACCATCGCA</t>
  </si>
  <si>
    <t>GGTGTCACCAATCTTGTAGG</t>
  </si>
  <si>
    <t>MMP2</t>
    <phoneticPr fontId="1"/>
  </si>
  <si>
    <t>TTGACGGTAAGGACGGACTC</t>
  </si>
  <si>
    <t>ACTTGCAGTACTCCCCATCG</t>
  </si>
  <si>
    <t>MMP9</t>
    <phoneticPr fontId="1"/>
  </si>
  <si>
    <t>TTGACAGCGACAAGAAGTGG</t>
  </si>
  <si>
    <t>GCCATTCACGTCGTCCTTAT</t>
  </si>
  <si>
    <t>ACTIN</t>
    <phoneticPr fontId="1"/>
  </si>
  <si>
    <t>GAGCACAGAGCCTCGCCTTT</t>
    <phoneticPr fontId="1"/>
  </si>
  <si>
    <t>GAGCGCGGCGATATCATCA</t>
    <phoneticPr fontId="1"/>
  </si>
  <si>
    <t>GAPDH</t>
    <phoneticPr fontId="1"/>
  </si>
  <si>
    <t>GTCAACGGATTTGGTCGTAT</t>
  </si>
  <si>
    <t>TGGTGATGGGATTTCCATTG</t>
  </si>
  <si>
    <t>RPL27</t>
    <phoneticPr fontId="1"/>
  </si>
  <si>
    <t>CTGTCGTCAATAAGGATGTCT</t>
  </si>
  <si>
    <t>CTTGTTCTTGCCTGTCTTGT</t>
    <phoneticPr fontId="1"/>
  </si>
  <si>
    <t>SNAI1</t>
  </si>
  <si>
    <t>GAAGCCTAACTACAGCGAGC</t>
  </si>
  <si>
    <t>TAGGGCTGCTGGAAGGTAAA </t>
  </si>
  <si>
    <t>TWIST1</t>
  </si>
  <si>
    <t>AATTCAAAGAAACAGGGCGTG</t>
  </si>
  <si>
    <t>GAATGCAGAGGTGTGAGGAT </t>
  </si>
  <si>
    <t>ZEB1</t>
  </si>
  <si>
    <t>TTCAAACCCATAGTGGTTGCT</t>
  </si>
  <si>
    <t>TGGGAGACACCAAACCAACTG </t>
  </si>
  <si>
    <t>CTPS</t>
    <phoneticPr fontId="1"/>
  </si>
  <si>
    <t>CAGAGTTTGACCCTACGACC</t>
  </si>
  <si>
    <t>GTGTTCTGGCATGTCTACGA </t>
  </si>
  <si>
    <t>Homo sapiens CTP synthase 1 (CTPS1), mRNA [NM_001905]</t>
  </si>
  <si>
    <t>NM_001905</t>
  </si>
  <si>
    <t>CTPS1</t>
  </si>
  <si>
    <t>hs|1p34.2</t>
  </si>
  <si>
    <t>Hs.473087</t>
  </si>
  <si>
    <t>GO:0003883(CTP synthase activity)|GO:0005524(ATP binding)|GO:0005575(cellular_component)|GO:0005829(cytosol)|GO:0006139(nucleobase-containing compound metabolic process)|GO:0006241(CTP biosynthetic process)|GO:0006541(glutamine metabolic process)|GO:0015949(nucleobase-containing small molecule interconversion)|GO:0042493(response to drug)|GO:0044210('de novo' CTP biosynthetic process)|GO:0044281(small molecule metabolic process)|GO:0055086(nucleobase-containing small molecule metabolic process)</t>
  </si>
  <si>
    <t>ENST00000372621</t>
  </si>
  <si>
    <t>THC2468102</t>
  </si>
  <si>
    <t>Pyrimidine metabolism // Metabolic pathways</t>
  </si>
  <si>
    <t>hsa00240 // hsa01100</t>
  </si>
  <si>
    <t>FeatureNum</t>
  </si>
  <si>
    <t>Description</t>
  </si>
  <si>
    <t>AR1833_07_ScaleSig</t>
  </si>
  <si>
    <t>AR1833_08_ScaleSig</t>
  </si>
  <si>
    <t>AR1833_07_gSigEval</t>
  </si>
  <si>
    <t>AR1833_08_gSigEval</t>
  </si>
  <si>
    <t>ProbeID</t>
  </si>
  <si>
    <t>PrimaryAccession</t>
  </si>
  <si>
    <t>GeneSymbol</t>
  </si>
  <si>
    <t>GenbankAccession</t>
  </si>
  <si>
    <t>Cytoband</t>
  </si>
  <si>
    <t>UniGeneID</t>
  </si>
  <si>
    <t>EntrezGeneID</t>
  </si>
  <si>
    <t>GO</t>
  </si>
  <si>
    <t>EnsemblID</t>
  </si>
  <si>
    <t>TIGRID</t>
  </si>
  <si>
    <t>KEGG_Pathway</t>
  </si>
  <si>
    <t>KEGG_Pathway_ID</t>
  </si>
  <si>
    <t>KEGG_Link</t>
  </si>
  <si>
    <t>Glucosamine</t>
  </si>
  <si>
    <t>GTP</t>
  </si>
  <si>
    <t>UDP</t>
  </si>
  <si>
    <t>Ethanolamine phosphate</t>
  </si>
  <si>
    <t>Carbamoylaspartate</t>
  </si>
  <si>
    <t>Ru5P</t>
  </si>
  <si>
    <t>AMP</t>
  </si>
  <si>
    <t>Pyridoxal</t>
  </si>
  <si>
    <t>gamma-Glu-cys</t>
  </si>
  <si>
    <t>SAH</t>
  </si>
  <si>
    <t>Gly-Gly</t>
  </si>
  <si>
    <t>gamma-Guanidinobutyrate</t>
  </si>
  <si>
    <t>Dodecanoate</t>
  </si>
  <si>
    <t>Terephthalate</t>
  </si>
  <si>
    <t>Adipate</t>
  </si>
  <si>
    <t>Phthalate</t>
  </si>
  <si>
    <t>3-Hydroxy-3-methylglutarate</t>
  </si>
  <si>
    <t>CMP-N-acetylneuraminate</t>
  </si>
  <si>
    <t>3PG</t>
  </si>
  <si>
    <t>N1,N8-Diacetylspermidine</t>
  </si>
  <si>
    <t>S-Lactoylglutathione</t>
  </si>
  <si>
    <t>N6,N6,N6-Trimethyllysine</t>
  </si>
  <si>
    <t>Pelargonate</t>
  </si>
  <si>
    <t>N-Acetylglutamate</t>
  </si>
  <si>
    <t>CTP</t>
  </si>
  <si>
    <t>2-Oxoglutarate</t>
  </si>
  <si>
    <t>Pantothenate</t>
  </si>
  <si>
    <t>Homoserine</t>
  </si>
  <si>
    <t>Cys</t>
  </si>
  <si>
    <t>Glutarate</t>
  </si>
  <si>
    <t>G6P</t>
  </si>
  <si>
    <t>G1P</t>
  </si>
  <si>
    <t>Sarcosine</t>
  </si>
  <si>
    <t>N,N-Dimethylglycine</t>
  </si>
  <si>
    <t>Cysteine-glutathione disulphide</t>
  </si>
  <si>
    <t>F1,6P</t>
  </si>
  <si>
    <t>DHAP</t>
  </si>
  <si>
    <t>Glycerophosphate</t>
  </si>
  <si>
    <t>Lactate</t>
  </si>
  <si>
    <t>Citrate</t>
  </si>
  <si>
    <t>cis-Aconitate</t>
  </si>
  <si>
    <t>2-Hydroxyglutarate</t>
  </si>
  <si>
    <t>Succinate</t>
  </si>
  <si>
    <t>Fumarate</t>
  </si>
  <si>
    <t>Malate</t>
  </si>
  <si>
    <t>5-Oxoproline</t>
  </si>
  <si>
    <t>Threonate</t>
  </si>
  <si>
    <t>N-Acetylaspartate</t>
  </si>
  <si>
    <t>Azelate</t>
  </si>
  <si>
    <t>ADP</t>
  </si>
  <si>
    <t>UTP</t>
  </si>
  <si>
    <t>ATP</t>
  </si>
  <si>
    <t>UDP-glucose</t>
  </si>
  <si>
    <t>UDP-glucuronate</t>
  </si>
  <si>
    <t>UDP-N-acetylglucosamine</t>
  </si>
  <si>
    <t>NAD+</t>
  </si>
  <si>
    <t>Urea</t>
  </si>
  <si>
    <t>Gly</t>
  </si>
  <si>
    <t>Putrescine(1,4-Butanediamine)</t>
  </si>
  <si>
    <t>beta-Ala</t>
  </si>
  <si>
    <t>Ala</t>
  </si>
  <si>
    <t>GABA</t>
  </si>
  <si>
    <t>2AB</t>
  </si>
  <si>
    <t>Choline</t>
  </si>
  <si>
    <t>Ser</t>
  </si>
  <si>
    <t>Diethanolamine</t>
  </si>
  <si>
    <t>Hypotaurine</t>
  </si>
  <si>
    <t>Carnosine</t>
  </si>
  <si>
    <t>Creatinine</t>
  </si>
  <si>
    <t>Pro</t>
  </si>
  <si>
    <t>Val</t>
  </si>
  <si>
    <t>Betaine</t>
  </si>
  <si>
    <t>Thr</t>
  </si>
  <si>
    <t>Nicotinamide</t>
  </si>
  <si>
    <t>Taurine</t>
  </si>
  <si>
    <t>N-Acetylputrescine</t>
  </si>
  <si>
    <t>Hydroxyproline</t>
  </si>
  <si>
    <t>Creatine</t>
  </si>
  <si>
    <t>Ile</t>
  </si>
  <si>
    <t>Leu</t>
  </si>
  <si>
    <t>Asn</t>
  </si>
  <si>
    <t>Ornithine</t>
  </si>
  <si>
    <t>Asp</t>
  </si>
  <si>
    <t>Adenine</t>
  </si>
  <si>
    <t>1-Methylnicotinamide</t>
  </si>
  <si>
    <t>gamma-Butyrobetaine</t>
  </si>
  <si>
    <t>Spermidine</t>
  </si>
  <si>
    <t>Gln</t>
  </si>
  <si>
    <t>Lys</t>
  </si>
  <si>
    <t>Glu</t>
  </si>
  <si>
    <t>Met</t>
  </si>
  <si>
    <t>His</t>
  </si>
  <si>
    <t>alpha-Aminoadipate</t>
  </si>
  <si>
    <t>Carnitine</t>
  </si>
  <si>
    <t>Methionine sulfoxide</t>
  </si>
  <si>
    <t>Phe</t>
  </si>
  <si>
    <t>Pyridoxine</t>
  </si>
  <si>
    <t>3-Methylhistidine</t>
  </si>
  <si>
    <t>Arg</t>
  </si>
  <si>
    <t>Indole-3-acetate</t>
  </si>
  <si>
    <t>Citrulline</t>
  </si>
  <si>
    <t>Tyr</t>
  </si>
  <si>
    <t>Phosphorylcholine</t>
  </si>
  <si>
    <t>N8-Acetylspermidine</t>
  </si>
  <si>
    <t>N1-Acetylspermidine</t>
  </si>
  <si>
    <t>SAM+</t>
  </si>
  <si>
    <t>o-Acetylcarnitine</t>
  </si>
  <si>
    <t>Trp</t>
  </si>
  <si>
    <t>Cystathionine</t>
  </si>
  <si>
    <t>Thymidine</t>
  </si>
  <si>
    <t>Glycerophosphorylcholine</t>
  </si>
  <si>
    <t>Thiamine</t>
  </si>
  <si>
    <t>Glu-Glu</t>
  </si>
  <si>
    <t>Argininosuccinate</t>
  </si>
  <si>
    <t>5-Methylthioadenosine</t>
  </si>
  <si>
    <t>Glutathione(ox)</t>
  </si>
  <si>
    <t>Glutathione(red)</t>
  </si>
  <si>
    <t>si Control+NONE</t>
    <phoneticPr fontId="1"/>
  </si>
  <si>
    <t>si Control+TGF</t>
    <phoneticPr fontId="1"/>
  </si>
  <si>
    <t>AR1833_08_ScaleSig</t>
    <phoneticPr fontId="13"/>
  </si>
  <si>
    <t>Homo sapiens cytidine monophosphate (UMP-CMP) kinase 2, mitochondrial (CMPK2), transcript variant 1, mRNA [NM_207315]</t>
    <phoneticPr fontId="13"/>
  </si>
  <si>
    <t>A_33_P3401826</t>
  </si>
  <si>
    <t>NM_207315</t>
  </si>
  <si>
    <t>CMPK2</t>
  </si>
  <si>
    <t>hs|2p25.2</t>
  </si>
  <si>
    <t>Hs.7155</t>
  </si>
  <si>
    <t>GO:0004127(cytidylate kinase activity)|GO:0004550(nucleoside diphosphate kinase activity)|GO:0004798(thymidylate kinase activity)|GO:0005524(ATP binding)|GO:0005634(nucleus)|GO:0005730(nucleolus)|GO:0005739(mitochondrion)|GO:0006165(nucleoside diphosphate phosphorylation)|GO:0006227(dUDP biosynthetic process)|GO:0006233(dTDP biosynthetic process)|GO:0009142(nucleoside triphosphate biosynthetic process)|GO:0033862(UMP kinase activity)|GO:0071222(cellular response to lipopolysaccharide)</t>
  </si>
  <si>
    <t>ENST00000478738</t>
  </si>
  <si>
    <t>THC2601942</t>
  </si>
  <si>
    <t>Homo sapiens 5'-nucleotidase, ecto (CD73) (NT5E), transcript variant 1, mRNA [NM_002526]</t>
  </si>
  <si>
    <t>A_24_P354715</t>
  </si>
  <si>
    <t>NM_002526</t>
  </si>
  <si>
    <t>NT5E</t>
  </si>
  <si>
    <t>hs|6q14.3</t>
  </si>
  <si>
    <t>Hs.153952</t>
  </si>
  <si>
    <t>GO:0000166(nucleotide binding)|GO:0005737(cytoplasm)|GO:0005886(plasma membrane)|GO:0006144(purine base metabolic process)|GO:0006195(purine nucleotide catabolic process)|GO:0006196(AMP catabolic process)|GO:0006206(pyrimidine base metabolic process)|GO:0006259(DNA metabolic process)|GO:0008253(5'-nucleotidase activity)|GO:0016020(membrane)|GO:0016311(dephosphorylation)|GO:0031225(anchored to membrane)|GO:0044281(small molecule metabolic process)|GO:0046086(adenosine biosynthetic process)|GO:0046135(pyrimidine nucleoside catabolic process)|GO:0046872(metal ion binding)|GO:0050728(negative regulation of inflammatory response)|GO:0055086(nucleobase-containing small molecule metabolic process)|GO:0070062(extracellular vesicular exosome)</t>
  </si>
  <si>
    <t>ENST00000257770</t>
  </si>
  <si>
    <t>THC2468393</t>
  </si>
  <si>
    <t>Purine metabolism // Pyrimidine metabolism // Nicotinate and nicotinamide metabolism // Metabolic pathways</t>
  </si>
  <si>
    <t>hsa00230 // hsa00240 // hsa00760 // hsa01100</t>
  </si>
  <si>
    <t>A_23_P21706</t>
  </si>
  <si>
    <t>Homo sapiens dihydropyrimidine dehydrogenase (DPYD), transcript variant 1, mRNA [NM_000110]</t>
  </si>
  <si>
    <t>A_23_P135548</t>
  </si>
  <si>
    <t>NM_000110</t>
  </si>
  <si>
    <t>DPYD</t>
  </si>
  <si>
    <t>hs|1p21.3</t>
  </si>
  <si>
    <t>Hs.335034</t>
  </si>
  <si>
    <t>GO:0004158(dihydroorotate oxidase activity)|GO:0005737(cytoplasm)|GO:0005829(cytosol)|GO:0006145(purine base catabolic process)|GO:0006206(pyrimidine base metabolic process)|GO:0006208(pyrimidine base catabolic process)|GO:0006210(thymine catabolic process)|GO:0006212(uracil catabolic process)|GO:0006214(thymidine catabolic process)|GO:0006222(UMP biosynthetic process)|GO:0017113(dihydropyrimidine dehydrogenase (NADP+) activity)|GO:0019483(beta-alanine biosynthetic process)|GO:0042803(protein homodimerization activity)|GO:0044281(small molecule metabolic process)|GO:0046135(pyrimidine nucleoside catabolic process)|GO:0046872(metal ion binding)|GO:0050660(flavin adenine dinucleotide binding)|GO:0050661(NADP binding)|GO:0051539(4 iron, 4 sulfur cluster binding)|GO:0055086(nucleobase-containing small molecule metabolic process)|GO:0055114(oxidation-reduction process)</t>
  </si>
  <si>
    <t>ENST00000370192</t>
  </si>
  <si>
    <t>THC2463538</t>
  </si>
  <si>
    <t>Pyrimidine metabolism // beta-Alanine metabolism // Pantothenate and CoA biosynthesis // Drug metabolism - other enzymes // Metabolic pathways</t>
  </si>
  <si>
    <t>hsa00240 // hsa00410 // hsa00770 // hsa00983 // hsa01100</t>
  </si>
  <si>
    <t>Homo sapiens ectonucleoside triphosphate diphosphohydrolase 5 (ENTPD5), mRNA [NM_001249]</t>
  </si>
  <si>
    <t>A_23_P117580</t>
  </si>
  <si>
    <t>NM_001249</t>
  </si>
  <si>
    <t>ENTPD5</t>
  </si>
  <si>
    <t>hs|14q24.3</t>
  </si>
  <si>
    <t>Hs.720540</t>
  </si>
  <si>
    <t>GO:0004382(guanosine-diphosphatase activity)|GO:0005783(endoplasmic reticulum)|GO:0006096(glycolysis)|GO:0006487(protein N-linked glycosylation)|GO:0008283(cell proliferation)|GO:0014066(regulation of phosphatidylinositol 3-kinase cascade)|GO:0016049(cell growth)|GO:0045134(uridine-diphosphatase activity)|GO:0045821(positive regulation of glycolysis)|GO:0046034(ATP metabolic process)|GO:0051084('de novo' posttranslational protein folding)|GO:0070062(extracellular vesicular exosome)</t>
  </si>
  <si>
    <t>ENST00000334696</t>
  </si>
  <si>
    <t>THC2473767</t>
  </si>
  <si>
    <t>Purine metabolism // Pyrimidine metabolism</t>
  </si>
  <si>
    <t>hsa00230 // hsa00240</t>
  </si>
  <si>
    <t>Homo sapiens 5'-nucleotidase, cytosolic IA (NT5C1A), mRNA [NM_032526]</t>
  </si>
  <si>
    <t>A_24_P113960</t>
  </si>
  <si>
    <t>NM_032526</t>
  </si>
  <si>
    <t>NT5C1A</t>
  </si>
  <si>
    <t>Hs.307006</t>
  </si>
  <si>
    <t>GO:0000166(nucleotide binding)|GO:0000287(magnesium ion binding)|GO:0005829(cytosol)|GO:0006144(purine base metabolic process)|GO:0006195(purine nucleotide catabolic process)|GO:0006206(pyrimidine base metabolic process)|GO:0008253(5'-nucleotidase activity)|GO:0009116(nucleoside metabolic process)|GO:0009128(purine nucleoside monophosphate catabolic process)|GO:0016311(dephosphorylation)|GO:0044281(small molecule metabolic process)|GO:0046085(adenosine metabolic process)|GO:0046135(pyrimidine nucleoside catabolic process)|GO:0055086(nucleobase-containing small molecule metabolic process)</t>
  </si>
  <si>
    <t>ENST00000235628</t>
  </si>
  <si>
    <t>THC2602606</t>
  </si>
  <si>
    <t>Homo sapiens ectonucleotide pyrophosphatase/phosphodiesterase 3 (ENPP3), mRNA [NM_005021]</t>
  </si>
  <si>
    <t>A_23_P404536</t>
  </si>
  <si>
    <t>NM_005021</t>
  </si>
  <si>
    <t>ENPP3</t>
  </si>
  <si>
    <t>hs|6q23.2</t>
  </si>
  <si>
    <t>Hs.486489</t>
  </si>
  <si>
    <t>GO:0003676(nucleic acid binding)|GO:0004528(phosphodiesterase I activity)|GO:0004551(nucleotide diphosphatase activity)|GO:0005044(scavenger receptor activity)|GO:0005887(integral to plasma membrane)|GO:0006796(phosphate-containing compound metabolic process)|GO:0006898(receptor-mediated endocytosis)|GO:0006955(immune response)|GO:0009143(nucleoside triphosphate catabolic process)|GO:0030247(polysaccharide binding)|GO:0030505(inorganic diphosphate transport)|GO:0035529(NADH pyrophosphatase activity)|GO:0046872(metal ion binding)|GO:0047429(nucleoside-triphosphate diphosphatase activity)|GO:0048471(perinuclear region of cytoplasm)|GO:0070062(extracellular vesicular exosome)|GO:0090305(nucleic acid phosphodiester bond hydrolysis)</t>
  </si>
  <si>
    <t>ENST00000358229</t>
  </si>
  <si>
    <t>THC2736140</t>
  </si>
  <si>
    <t>Purine metabolism // Starch and sucrose metabolism // Riboflavin metabolism // Nicotinate and nicotinamide metabolism // Pantothenate and CoA biosynthesis // Metabolic pathways</t>
  </si>
  <si>
    <t>hsa00230 // hsa00500 // hsa00740 // hsa00760 // hsa00770 // hsa01100</t>
  </si>
  <si>
    <t>Homo sapiens 5'-nucleotidase, cytosolic IB (NT5C1B), transcript variant 1, mRNA [NM_001002006]</t>
  </si>
  <si>
    <t>A_32_P421816</t>
  </si>
  <si>
    <t>NM_001002006</t>
  </si>
  <si>
    <t>NT5C1B</t>
  </si>
  <si>
    <t>hs|2p24.2</t>
  </si>
  <si>
    <t>Hs.744358</t>
  </si>
  <si>
    <t>GO:0000166(nucleotide binding)|GO:0000287(magnesium ion binding)|GO:0005634(nucleus)|GO:0005829(cytosol)|GO:0006144(purine base metabolic process)|GO:0006195(purine nucleotide catabolic process)|GO:0008253(5'-nucleotidase activity)|GO:0016311(dephosphorylation)|GO:0044281(small molecule metabolic process)|GO:0055086(nucleobase-containing small molecule metabolic process)</t>
  </si>
  <si>
    <t>ENST00000600945</t>
  </si>
  <si>
    <t>THC2490986</t>
  </si>
  <si>
    <t>Homo sapiens ectonucleoside triphosphate diphosphohydrolase 3 (ENTPD3), transcript variant 2, mRNA [NM_001248]</t>
  </si>
  <si>
    <t>A_23_P212469</t>
  </si>
  <si>
    <t>NM_001248</t>
  </si>
  <si>
    <t>ENTPD3</t>
  </si>
  <si>
    <t>hs|3p22.1</t>
  </si>
  <si>
    <t>Hs.441145</t>
  </si>
  <si>
    <t>GO:0005524(ATP binding)|GO:0005886(plasma membrane)|GO:0009134(nucleoside diphosphate catabolic process)|GO:0009143(nucleoside triphosphate catabolic process)|GO:0016021(integral to membrane)|GO:0017110(nucleoside-diphosphatase activity)|GO:0017111(nucleoside-triphosphatase activity)</t>
  </si>
  <si>
    <t>ENST00000301825</t>
  </si>
  <si>
    <t>THC2471681</t>
  </si>
  <si>
    <t>Purine metabolism // Pyrimidine metabolism // Epstein-Barr virus infection</t>
  </si>
  <si>
    <t>hsa00230 // hsa00240 // hsa05169</t>
  </si>
  <si>
    <t>Homo sapiens dihydropyrimidinase (DPYS), mRNA [NM_001385]</t>
  </si>
  <si>
    <t>A_23_P20311</t>
  </si>
  <si>
    <t>NM_001385</t>
  </si>
  <si>
    <t>DPYS</t>
  </si>
  <si>
    <t>hs|8q22.3</t>
  </si>
  <si>
    <t>Hs.443161</t>
  </si>
  <si>
    <t>GO:0002058(uracil binding)|GO:0002059(thymine binding)|GO:0004157(dihydropyrimidinase activity)|GO:0005829(cytosol)|GO:0006206(pyrimidine base metabolic process)|GO:0006208(pyrimidine base catabolic process)|GO:0006210(thymine catabolic process)|GO:0006212(uracil catabolic process)|GO:0008270(zinc ion binding)|GO:0016597(amino acid binding)|GO:0019482(beta-alanine metabolic process)|GO:0044281(small molecule metabolic process)|GO:0046135(pyrimidine nucleoside catabolic process)|GO:0051219(phosphoprotein binding)|GO:0051289(protein homotetramerization)|GO:0055086(nucleobase-containing small molecule metabolic process)|GO:0070062(extracellular vesicular exosome)</t>
  </si>
  <si>
    <t>ENST00000351513</t>
  </si>
  <si>
    <t>THC2471606</t>
  </si>
  <si>
    <t>Homo sapiens NME/NM23 family member 7 (NME7), transcript variant 1, mRNA [NM_013330]</t>
  </si>
  <si>
    <t>A_23_P46063</t>
  </si>
  <si>
    <t>NM_013330</t>
  </si>
  <si>
    <t>NME7</t>
  </si>
  <si>
    <t>hs|1q24.2</t>
  </si>
  <si>
    <t>Hs.706952</t>
  </si>
  <si>
    <t>GO:0003351(epithelial cilium movement)|GO:0004550(nucleoside diphosphate kinase activity)|GO:0005524(ATP binding)|GO:0005813(centrosome)|GO:0006165(nucleoside diphosphate phosphorylation)|GO:0006183(GTP biosynthetic process)|GO:0006228(UTP biosynthetic process)|GO:0006241(CTP biosynthetic process)|GO:0007368(determination of left/right symmetry)|GO:0007420(brain development)|GO:0042073(intraflagellar transport)|GO:0046872(metal ion binding)|GO:0060830(ciliary receptor clustering involved in smoothened signaling pathway)|GO:0060972(left/right pattern formation)</t>
  </si>
  <si>
    <t>ENST00000483228</t>
  </si>
  <si>
    <t>THC2463659</t>
  </si>
  <si>
    <t>Purine metabolism // Pyrimidine metabolism // Metabolic pathways</t>
  </si>
  <si>
    <t>hsa00230 // hsa00240 // hsa01100</t>
  </si>
  <si>
    <t>Homo sapiens uridine-cytidine kinase 1-like 1 (UCKL1), transcript variant 1, mRNA [NM_017859]</t>
  </si>
  <si>
    <t>A_23_P17330</t>
  </si>
  <si>
    <t>NM_017859</t>
  </si>
  <si>
    <t>UCKL1</t>
  </si>
  <si>
    <t>hs|20q13.33</t>
  </si>
  <si>
    <t>Hs.504998</t>
  </si>
  <si>
    <t>GO:0004849(uridine kinase activity)|GO:0005515(protein binding)|GO:0005524(ATP binding)|GO:0005634(nucleus)|GO:0005737(cytoplasm)|GO:0016032(viral reproduction)|GO:0016310(phosphorylation)|GO:0044206(UMP salvage)|GO:0044211(CTP salvage)</t>
  </si>
  <si>
    <t>ENST00000369908</t>
  </si>
  <si>
    <t>NP283210</t>
  </si>
  <si>
    <t>Pyrimidine metabolism // Drug metabolism - other enzymes // Metabolic pathways</t>
  </si>
  <si>
    <t>hsa00240 // hsa00983 // hsa01100</t>
  </si>
  <si>
    <t>Homo sapiens adenylate kinase 9 (AK9), transcript variant 2, mRNA [NM_145025]</t>
  </si>
  <si>
    <t>A_23_P348749</t>
  </si>
  <si>
    <t>NM_145025</t>
  </si>
  <si>
    <t>AK9</t>
  </si>
  <si>
    <t>hs|6q21</t>
  </si>
  <si>
    <t>Hs.205144</t>
  </si>
  <si>
    <t>GO:0004550(nucleoside diphosphate kinase activity)|GO:0005524(ATP binding)|GO:0005634(nucleus)|GO:0005730(nucleolus)|GO:0005737(cytoplasm)|GO:0006174(dADP phosphorylation)|GO:0006186(dGDP phosphorylation)|GO:0006756(AMP phosphorylation)|GO:0006757(ADP phosphorylation)|GO:0017111(nucleoside-triphosphatase activity)|GO:0031965(nuclear membrane)|GO:0050145(nucleoside phosphate kinase activity)</t>
  </si>
  <si>
    <t>ENST00000285397</t>
  </si>
  <si>
    <t>THC2474071</t>
  </si>
  <si>
    <t>Homo sapiens dCMP deaminase (DCTD), transcript variant 1, mRNA [NM_001012732]</t>
  </si>
  <si>
    <t>A_24_P337334</t>
  </si>
  <si>
    <t>NM_001012732</t>
  </si>
  <si>
    <t>DCTD</t>
  </si>
  <si>
    <t>hs|4q35.1</t>
  </si>
  <si>
    <t>Hs.183850</t>
  </si>
  <si>
    <t>GO:0004132(dCMP deaminase activity)|GO:0005829(cytosol)|GO:0006206(pyrimidine base metabolic process)|GO:0006220(pyrimidine nucleotide metabolic process)|GO:0008270(zinc ion binding)|GO:0009165(nucleotide biosynthetic process)|GO:0044281(small molecule metabolic process)|GO:0046134(pyrimidine nucleoside biosynthetic process)|GO:0055086(nucleobase-containing small molecule metabolic process)|GO:0070062(extracellular vesicular exosome)</t>
  </si>
  <si>
    <t>ENST00000438320</t>
  </si>
  <si>
    <t>THC2469132</t>
  </si>
  <si>
    <t>Homo sapiens thymidine kinase 2, mitochondrial (TK2), transcript variant 1, mRNA [NM_004614]</t>
  </si>
  <si>
    <t>A_33_P3392537</t>
  </si>
  <si>
    <t>NM_004614</t>
  </si>
  <si>
    <t>TK2</t>
  </si>
  <si>
    <t>hs|16q21</t>
  </si>
  <si>
    <t>Hs.512619</t>
  </si>
  <si>
    <t>GO:0004137(deoxycytidine kinase activity)|GO:0004797(thymidine kinase activity)|GO:0005524(ATP binding)|GO:0005743(mitochondrial inner membrane)|GO:0005759(mitochondrial matrix)|GO:0006139(nucleobase-containing compound metabolic process)|GO:0006206(pyrimidine base metabolic process)|GO:0006264(mitochondrial DNA replication)|GO:0009157(deoxyribonucleoside monophosphate biosynthetic process)|GO:0009262(deoxyribonucleotide metabolic process)|GO:0016310(phosphorylation)|GO:0016773(phosphotransferase activity, alcohol group as acceptor)|GO:0043097(pyrimidine nucleoside salvage)|GO:0044281(small molecule metabolic process)|GO:0046092(deoxycytidine metabolic process)|GO:0046104(thymidine metabolic process)|GO:0055086(nucleobase-containing small molecule metabolic process)</t>
  </si>
  <si>
    <t>ENST00000451102</t>
  </si>
  <si>
    <t>THC2602182</t>
  </si>
  <si>
    <t>Homo sapiens NME/NM23 nucleoside diphosphate kinase 6 (NME6), mRNA [NM_005793]</t>
  </si>
  <si>
    <t>A_23_P313961</t>
  </si>
  <si>
    <t>NM_005793</t>
  </si>
  <si>
    <t>NME6</t>
  </si>
  <si>
    <t>hs|3p21.31</t>
  </si>
  <si>
    <t>Hs.465558</t>
  </si>
  <si>
    <t>GO:0004550(nucleoside diphosphate kinase activity)|GO:0005524(ATP binding)|GO:0005739(mitochondrion)|GO:0006165(nucleoside diphosphate phosphorylation)|GO:0006183(GTP biosynthetic process)|GO:0006228(UTP biosynthetic process)|GO:0006241(CTP biosynthetic process)|GO:0006915(apoptotic process)|GO:0030308(negative regulation of cell growth)|GO:0045839(negative regulation of mitosis)|GO:0046872(metal ion binding)</t>
  </si>
  <si>
    <t>ENST00000418431</t>
  </si>
  <si>
    <t>THC2494806</t>
  </si>
  <si>
    <t>Homo sapiens calcium activated nucleotidase 1 (CANT1), transcript variant 1, mRNA [NM_138793]</t>
  </si>
  <si>
    <t>A_23_P26759</t>
  </si>
  <si>
    <t>NM_138793</t>
  </si>
  <si>
    <t>CANT1</t>
  </si>
  <si>
    <t>hs|17q25.3</t>
  </si>
  <si>
    <t>Hs.8859</t>
  </si>
  <si>
    <t>GO:0004871(signal transducer activity)|GO:0005509(calcium ion binding)|GO:0005789(endoplasmic reticulum membrane)|GO:0007165(signal transduction)|GO:0016021(integral to membrane)|GO:0030166(proteoglycan biosynthetic process)|GO:0032580(Golgi cisterna membrane)|GO:0043123(positive regulation of I-kappaB kinase/NF-kappaB cascade)|GO:0045134(uridine-diphosphatase activity)|GO:0070062(extracellular vesicular exosome)</t>
  </si>
  <si>
    <t>ENST00000592228</t>
  </si>
  <si>
    <t>THC2787861</t>
  </si>
  <si>
    <t>Homo sapiens deoxycytidine kinase (DCK), mRNA [NM_000788]</t>
  </si>
  <si>
    <t>A_24_P89080</t>
  </si>
  <si>
    <t>NM_000788</t>
  </si>
  <si>
    <t>DCK</t>
  </si>
  <si>
    <t>hs|4q13.3</t>
  </si>
  <si>
    <t>Hs.709</t>
  </si>
  <si>
    <t>GO:0004137(deoxycytidine kinase activity)|GO:0005524(ATP binding)|GO:0005634(nucleus)|GO:0005829(cytosol)|GO:0006144(purine base metabolic process)|GO:0006206(pyrimidine base metabolic process)|GO:0006220(pyrimidine nucleotide metabolic process)|GO:0008144(drug binding)|GO:0009157(deoxyribonucleoside monophosphate biosynthetic process)|GO:0009165(nucleotide biosynthetic process)|GO:0016310(phosphorylation)|GO:0016773(phosphotransferase activity, alcohol group as acceptor)|GO:0019206(nucleoside kinase activity)|GO:0042803(protein homodimerization activity)|GO:0043097(pyrimidine nucleoside salvage)|GO:0043101(purine-containing compound salvage)|GO:0044281(small molecule metabolic process)|GO:0055086(nucleobase-containing small molecule metabolic process)</t>
  </si>
  <si>
    <t>ENST00000286648</t>
  </si>
  <si>
    <t>THC2601319</t>
  </si>
  <si>
    <t>Homo sapiens CTP synthase 2 (CTPS2), transcript variant 2, mRNA [NM_175859]</t>
  </si>
  <si>
    <t>A_23_P10305</t>
  </si>
  <si>
    <t>NM_175859</t>
  </si>
  <si>
    <t>CTPS2</t>
  </si>
  <si>
    <t>hs|Xp22.2</t>
  </si>
  <si>
    <t>Hs.227049</t>
  </si>
  <si>
    <t>GO:0003883(CTP synthase activity)|GO:0005524(ATP binding)|GO:0005739(mitochondrion)|GO:0005829(cytosol)|GO:0006220(pyrimidine nucleotide metabolic process)|GO:0006541(glutamine metabolic process)|GO:0015949(nucleobase-containing small molecule interconversion)|GO:0044210('de novo' CTP biosynthetic process)|GO:0044281(small molecule metabolic process)|GO:0055086(nucleobase-containing small molecule metabolic process)</t>
  </si>
  <si>
    <t>ENST00000455276</t>
  </si>
  <si>
    <t>THC2603850</t>
  </si>
  <si>
    <t>Homo sapiens carbamoyl-phosphate synthetase 2, aspartate transcarbamylase, and dihydroorotase (CAD), mRNA [NM_004341]</t>
  </si>
  <si>
    <t>A_23_P40049</t>
  </si>
  <si>
    <t>NM_004341</t>
  </si>
  <si>
    <t>CAD</t>
  </si>
  <si>
    <t>hs|2p23.3</t>
  </si>
  <si>
    <t>Hs.377010</t>
  </si>
  <si>
    <t>GO:0004070(aspartate carbamoyltransferase activity)|GO:0004088(carbamoyl-phosphate synthase (glutamine-hydrolyzing) activity)|GO:0004151(dihydroorotase activity)|GO:0004672(protein kinase activity)|GO:0005524(ATP binding)|GO:0005634(nucleus)|GO:0005829(cytosol)|GO:0006206(pyrimidine base metabolic process)|GO:0006207('de novo' pyrimidine base biosynthetic process)|GO:0006228(UTP biosynthetic process)|GO:0006541(glutamine metabolic process)|GO:0006543(glutamine catabolic process)|GO:0007565(female pregnancy)|GO:0007595(lactation)|GO:0008270(zinc ion binding)|GO:0009790(embryo development)|GO:0014075(response to amine stimulus)|GO:0016363(nuclear matrix)|GO:0017144(drug metabolic process)|GO:0018107(peptidyl-threonine phosphorylation)|GO:0019899(enzyme binding)|GO:0031000(response to caffeine)|GO:0031100(organ regeneration)|GO:0033574(response to testosterone stimulus)|GO:0035690(cellular response to drug)|GO:0042802(identical protein binding)|GO:0042995(cell projection)|GO:0043025(neuronal cell body)|GO:0043195(terminal button)|GO:0043234(protein complex)|GO:0044205('de novo' UMP biosynthetic process)|GO:0044281(small molecule metabolic process)|GO:0046134(pyrimidine nucleoside biosynthetic process)|GO:0046777(protein autophosphorylation)|GO:0051414(response to cortisol stimulus)|GO:0055086(nucleobase-containing small molecule metabolic process)|GO:0070062(extracellular vesicular exosome)|GO:0070335(aspartate binding)|GO:0070409(carbamoyl phosphate biosynthetic process)|GO:0071364(cellular response to epidermal growth factor stimulus)</t>
  </si>
  <si>
    <t>ENST00000264705</t>
  </si>
  <si>
    <t>THC2566019</t>
  </si>
  <si>
    <t>Pyrimidine metabolism // Alanine, aspartate and glutamate metabolism // Metabolic pathways</t>
  </si>
  <si>
    <t>hsa00240 // hsa00250 // hsa01100</t>
  </si>
  <si>
    <t>Homo sapiens ectonucleoside triphosphate diphosphohydrolase 4 (ENTPD4), transcript variant 1, mRNA [NM_004901]</t>
  </si>
  <si>
    <t>A_33_P3397486</t>
  </si>
  <si>
    <t>NM_004901</t>
  </si>
  <si>
    <t>ENTPD4</t>
  </si>
  <si>
    <t>hs|8p21.3</t>
  </si>
  <si>
    <t>Hs.444389</t>
  </si>
  <si>
    <t>GO:0000421(autophagic vacuole membrane)|GO:0006256(UDP catabolic process)|GO:0030173(integral to Golgi membrane)|GO:0031410(cytoplasmic vesicle)|GO:0043231(intracellular membrane-bounded organelle)|GO:0045134(uridine-diphosphatase activity)</t>
  </si>
  <si>
    <t>ENST00000522255</t>
  </si>
  <si>
    <t>THC2463973</t>
  </si>
  <si>
    <t>Purine metabolism // Pyrimidine metabolism // Lysosome</t>
  </si>
  <si>
    <t>hsa00230 // hsa00240 // hsa04142</t>
  </si>
  <si>
    <t>Homo sapiens ribonucleotide reductase M1 (RRM1), mRNA [NM_001033]</t>
  </si>
  <si>
    <t>A_23_P87351</t>
  </si>
  <si>
    <t>NM_001033</t>
  </si>
  <si>
    <t>RRM1</t>
  </si>
  <si>
    <t>hs|11p15.4</t>
  </si>
  <si>
    <t>Hs.445705</t>
  </si>
  <si>
    <t>GO:0000278(mitotic cell cycle)|GO:0004748(ribonucleoside-diphosphate reductase activity, thioredoxin disulfide as acceptor)|GO:0005515(protein binding)|GO:0005524(ATP binding)|GO:0005635(nuclear envelope)|GO:0005654(nucleoplasm)|GO:0005737(cytoplasm)|GO:0005829(cytosol)|GO:0005971(ribonucleoside-diphosphate reductase complex)|GO:0006206(pyrimidine base metabolic process)|GO:0006260(DNA replication)|GO:0008584(male gonad development)|GO:0009263(deoxyribonucleotide biosynthetic process)|GO:0010212(response to ionizing radiation)|GO:0015949(nucleobase-containing small molecule interconversion)|GO:0021846(cell proliferation in forebrain)|GO:0042995(cell projection)|GO:0043025(neuronal cell body)|GO:0044281(small molecule metabolic process)|GO:0051290(protein heterotetramerization)|GO:0055086(nucleobase-containing small molecule metabolic process)|GO:0055114(oxidation-reduction process)|GO:0060041(retina development in camera-type eye)|GO:0070062(extracellular vesicular exosome)</t>
  </si>
  <si>
    <t>ENST00000532170</t>
  </si>
  <si>
    <t>THC2644510</t>
  </si>
  <si>
    <t>Purine metabolism // Pyrimidine metabolism // Glutathione metabolism // Metabolic pathways</t>
  </si>
  <si>
    <t>hsa00230 // hsa00240 // hsa00480 // hsa01100</t>
  </si>
  <si>
    <t>Homo sapiens deoxyuridine triphosphatase (DUT), transcript variant 1, mRNA [NM_001025248]</t>
  </si>
  <si>
    <t>A_24_P160874</t>
  </si>
  <si>
    <t>NM_001025248</t>
  </si>
  <si>
    <t>DUT</t>
  </si>
  <si>
    <t>hs|15q21.1</t>
  </si>
  <si>
    <t>Hs.527980</t>
  </si>
  <si>
    <t>GO:0004170(dUTP diphosphatase activity)|GO:0005515(protein binding)|GO:0005634(nucleus)|GO:0005654(nucleoplasm)|GO:0005730(nucleolus)|GO:0005739(mitochondrion)|GO:0006139(nucleobase-containing compound metabolic process)|GO:0006206(pyrimidine base metabolic process)|GO:0006226(dUMP biosynthetic process)|GO:0006260(DNA replication)|GO:0044281(small molecule metabolic process)|GO:0046080(dUTP metabolic process)|GO:0046134(pyrimidine nucleoside biosynthetic process)|GO:0055086(nucleobase-containing small molecule metabolic process)|GO:0070062(extracellular vesicular exosome)</t>
  </si>
  <si>
    <t>ENST00000559852</t>
  </si>
  <si>
    <t>NP1474792</t>
  </si>
  <si>
    <t>Homo sapiens ribonucleotide reductase M2 (RRM2), transcript variant 2, mRNA [NM_001034]</t>
  </si>
  <si>
    <t>A_24_P225616</t>
  </si>
  <si>
    <t>NM_001034</t>
  </si>
  <si>
    <t>RRM2</t>
  </si>
  <si>
    <t>hs|2p25.1</t>
  </si>
  <si>
    <t>Hs.226390</t>
  </si>
  <si>
    <t>GO:0000082(G1/S transition of mitotic cell cycle)|GO:0000083(regulation of transcription involved in G1/S phase of mitotic cell cycle)|GO:0000278(mitotic cell cycle)|GO:0004748(ribonucleoside-diphosphate reductase activity, thioredoxin disulfide as acceptor)|GO:0005515(protein binding)|GO:0005634(nucleus)|GO:0005654(nucleoplasm)|GO:0005737(cytoplasm)|GO:0005829(cytosol)|GO:0006260(DNA replication)|GO:0009186(deoxyribonucleoside diphosphate metabolic process)|GO:0009263(deoxyribonucleotide biosynthetic process)|GO:0015949(nucleobase-containing small molecule interconversion)|GO:0044281(small molecule metabolic process)|GO:0046872(metal ion binding)|GO:0051290(protein heterotetramerization)|GO:0055086(nucleobase-containing small molecule metabolic process)|GO:0055114(oxidation-reduction process)</t>
  </si>
  <si>
    <t>ENST00000360566</t>
  </si>
  <si>
    <t>THC2465430</t>
  </si>
  <si>
    <t>Purine metabolism // Pyrimidine metabolism // Glutathione metabolism // Metabolic pathways // p53 signaling pathway</t>
  </si>
  <si>
    <t>hsa00230 // hsa00240 // hsa00480 // hsa01100 // hsa04115</t>
  </si>
  <si>
    <t>Homo sapiens 5',3'-nucleotidase, mitochondrial (NT5M), mRNA [NM_020201]</t>
  </si>
  <si>
    <t>A_33_P3242863</t>
  </si>
  <si>
    <t>NM_020201</t>
  </si>
  <si>
    <t>NT5M</t>
  </si>
  <si>
    <t>hs|17p11.2</t>
  </si>
  <si>
    <t>Hs.513977</t>
  </si>
  <si>
    <t>GO:0000166(nucleotide binding)|GO:0005739(mitochondrion)|GO:0005759(mitochondrial matrix)|GO:0006206(pyrimidine base metabolic process)|GO:0006260(DNA replication)|GO:0008252(nucleotidase activity)|GO:0008253(5'-nucleotidase activity)|GO:0009223(pyrimidine deoxyribonucleotide catabolic process)|GO:0016311(dephosphorylation)|GO:0044281(small molecule metabolic process)|GO:0046079(dUMP catabolic process)|GO:0046135(pyrimidine nucleoside catabolic process)|GO:0046872(metal ion binding)|GO:0055086(nucleobase-containing small molecule metabolic process)</t>
  </si>
  <si>
    <t>ENST00000389022</t>
  </si>
  <si>
    <t>THC2474439</t>
  </si>
  <si>
    <t>Homo sapiens NME/NM23 nucleoside diphosphate kinase 2 (NME2), transcript variant 1, mRNA [NM_002512]</t>
  </si>
  <si>
    <t>A_23_P141405</t>
  </si>
  <si>
    <t>NM_002512</t>
  </si>
  <si>
    <t>NME2</t>
  </si>
  <si>
    <t>hs|17q21.33</t>
  </si>
  <si>
    <t>Hs.463456</t>
  </si>
  <si>
    <t>GO:0001726(ruffle)|GO:0003677(DNA binding)|GO:0003700(sequence-specific DNA binding transcription factor activity)|GO:0004550(nucleoside diphosphate kinase activity)|GO:0004673(protein histidine kinase activity)|GO:0005515(protein binding)|GO:0005524(ATP binding)|GO:0005634(nucleus)|GO:0005737(cytoplasm)|GO:0005829(cytosol)|GO:0005925(focal adhesion)|GO:0006165(nucleoside diphosphate phosphorylation)|GO:0006183(GTP biosynthetic process)|GO:0006228(UTP biosynthetic process)|GO:0006241(CTP biosynthetic process)|GO:0006351(transcription, DNA-dependent)|GO:0006355(regulation of transcription, DNA-dependent)|GO:0007155(cell adhesion)|GO:0007229(integrin-mediated signaling pathway)|GO:0009142(nucleoside triphosphate biosynthetic process)|GO:0015949(nucleobase-containing small molecule interconversion)|GO:0018106(peptidyl-histidine phosphorylation)|GO:0030027(lamellipodium)|GO:0043066(negative regulation of apoptotic process)|GO:0044281(small molecule metabolic process)|GO:0045618(positive regulation of keratinocyte differentiation)|GO:0045682(regulation of epidermis development)|GO:0045944(positive regulation of transcription from RNA polymerase II promoter)|GO:0046872(metal ion binding)|GO:0050679(positive regulation of epithelial cell proliferation)|GO:0055086(nucleobase-containing small molecule metabolic process)|GO:0070062(extracellular vesicular exosome)|GO:0071944(cell periphery)</t>
  </si>
  <si>
    <t>ENST00000608447</t>
  </si>
  <si>
    <t>THC2526143</t>
  </si>
  <si>
    <t>Homo sapiens thymidylate synthetase (TYMS), mRNA [NM_001071]</t>
  </si>
  <si>
    <t>A_23_P50096</t>
  </si>
  <si>
    <t>NM_001071</t>
  </si>
  <si>
    <t>TYMS</t>
  </si>
  <si>
    <t>hs|18p11.32</t>
  </si>
  <si>
    <t>Hs.369762</t>
  </si>
  <si>
    <t>GO:0000082(G1/S transition of mitotic cell cycle)|GO:0000083(regulation of transcription involved in G1/S phase of mitotic cell cycle)|GO:0000166(nucleotide binding)|GO:0000278(mitotic cell cycle)|GO:0003729(mRNA binding)|GO:0004799(thymidylate synthase activity)|GO:0005542(folic acid binding)|GO:0005634(nucleus)|GO:0005654(nucleoplasm)|GO:0005730(nucleolus)|GO:0005737(cytoplasm)|GO:0005739(mitochondrion)|GO:0005743(mitochondrial inner membrane)|GO:0005759(mitochondrial matrix)|GO:0005829(cytosol)|GO:0005976(polysaccharide metabolic process)|GO:0006139(nucleobase-containing compound metabolic process)|GO:0006206(pyrimidine base metabolic process)|GO:0006231(dTMP biosynthetic process)|GO:0006235(dTTP biosynthetic process)|GO:0006260(DNA replication)|GO:0006281(DNA repair)|GO:0007568(aging)|GO:0007623(circadian rhythm)|GO:0008144(drug binding)|GO:0009157(deoxyribonucleoside monophosphate biosynthetic process)|GO:0009636(response to toxin)|GO:0019088(immortalization of host cell by virus)|GO:0019860(uracil metabolic process)|GO:0031100(organ regeneration)|GO:0032259(methylation)|GO:0032570(response to progesterone stimulus)|GO:0033189(response to vitamin A)|GO:0034097(response to cytokine stimulus)|GO:0042493(response to drug)|GO:0042803(protein homodimerization activity)|GO:0044281(small molecule metabolic process)|GO:0045471(response to ethanol)|GO:0046078(dUMP metabolic process)|GO:0046134(pyrimidine nucleoside biosynthetic process)|GO:0046653(tetrahydrofolate metabolic process)|GO:0046683(response to organophosphorus)|GO:0048015(phosphatidylinositol-mediated signaling)|GO:0048037(cofactor binding)|GO:0048589(developmental growth)|GO:0051216(cartilage development)|GO:0051384(response to glucocorticoid stimulus)|GO:0051593(response to folic acid)|GO:0055086(nucleobase-containing small molecule metabolic process)|GO:0060574(intestinal epithelial cell maturation)</t>
  </si>
  <si>
    <t>ENST00000581920</t>
  </si>
  <si>
    <t>THC2467882</t>
  </si>
  <si>
    <t>Pyrimidine metabolism // One carbon pool by folate // Metabolic pathways</t>
  </si>
  <si>
    <t>hsa00240 // hsa00670 // hsa01100</t>
  </si>
  <si>
    <t>Homo sapiens 5'-nucleotidase, cytosolic IIIB (NT5C3B), transcript variant 1, mRNA [NM_052935]</t>
  </si>
  <si>
    <t>A_23_P49924</t>
  </si>
  <si>
    <t>NM_052935</t>
  </si>
  <si>
    <t>NT5C3B</t>
  </si>
  <si>
    <t>hs|17q21.2</t>
  </si>
  <si>
    <t>Hs.237536</t>
  </si>
  <si>
    <t>GO:0000166(nucleotide binding)|GO:0000287(magnesium ion binding)|GO:0005515(protein binding)|GO:0005737(cytoplasm)|GO:0008253(5'-nucleotidase activity)|GO:0009117(nucleotide metabolic process)|GO:0016311(dephosphorylation)</t>
  </si>
  <si>
    <t>ENST00000445655</t>
  </si>
  <si>
    <t>NP1208414</t>
  </si>
  <si>
    <t>Homo sapiens thymidine kinase 1, soluble (TK1), mRNA [NM_003258]</t>
  </si>
  <si>
    <t>A_23_P107421</t>
  </si>
  <si>
    <t>NM_003258</t>
  </si>
  <si>
    <t>TK1</t>
  </si>
  <si>
    <t>Hs.515122</t>
  </si>
  <si>
    <t>GO:0001889(liver development)|GO:0004797(thymidine kinase activity)|GO:0005524(ATP binding)|GO:0005829(cytosol)|GO:0006139(nucleobase-containing compound metabolic process)|GO:0006206(pyrimidine base metabolic process)|GO:0006260(DNA replication)|GO:0008270(zinc ion binding)|GO:0009157(deoxyribonucleoside monophosphate biosynthetic process)|GO:0009165(nucleotide biosynthetic process)|GO:0009636(response to toxin)|GO:0014856(skeletal muscle cell proliferation)|GO:0016310(phosphorylation)|GO:0019206(nucleoside kinase activity)|GO:0031667(response to nutrient levels)|GO:0042802(identical protein binding)|GO:0043097(pyrimidine nucleoside salvage)|GO:0044281(small molecule metabolic process)|GO:0046104(thymidine metabolic process)|GO:0046688(response to copper ion)|GO:0048565(digestive tract development)|GO:0051289(protein homotetramerization)|GO:0051414(response to cortisol stimulus)|GO:0055086(nucleobase-containing small molecule metabolic process)|GO:0060138(fetal process involved in parturition)</t>
  </si>
  <si>
    <t>ENST00000405273</t>
  </si>
  <si>
    <t>THC2490776</t>
  </si>
  <si>
    <t>Homo sapiens cytidine deaminase (CDA), mRNA [NM_001785]</t>
  </si>
  <si>
    <t>A_23_P34597</t>
  </si>
  <si>
    <t>NM_001785</t>
  </si>
  <si>
    <t>CDA</t>
  </si>
  <si>
    <t>hs|1p36.12</t>
  </si>
  <si>
    <t>Hs.466910</t>
  </si>
  <si>
    <t>GO:0001882(nucleoside binding)|GO:0004126(cytidine deaminase activity)|GO:0005576(extracellular region)|GO:0005829(cytosol)|GO:0006206(pyrimidine base metabolic process)|GO:0007166(cell surface receptor signaling pathway)|GO:0008270(zinc ion binding)|GO:0008655(pyrimidine-containing compound salvage)|GO:0009972(cytidine deamination)|GO:0019858(cytosine metabolic process)|GO:0030308(negative regulation of cell growth)|GO:0042803(protein homodimerization activity)|GO:0043097(pyrimidine nucleoside salvage)|GO:0044281(small molecule metabolic process)|GO:0045980(negative regulation of nucleotide metabolic process)|GO:0051289(protein homotetramerization)|GO:0055086(nucleobase-containing small molecule metabolic process)</t>
  </si>
  <si>
    <t>ENST00000461985</t>
  </si>
  <si>
    <t>NP1079190</t>
  </si>
  <si>
    <t>Homo sapiens thymidine phosphorylase (TYMP), transcript variant 3, mRNA [NM_001113756]</t>
  </si>
  <si>
    <t>A_33_P3255949</t>
  </si>
  <si>
    <t>NM_001113756</t>
  </si>
  <si>
    <t>TYMP</t>
  </si>
  <si>
    <t>hs|22q13.33</t>
  </si>
  <si>
    <t>Hs.180903</t>
  </si>
  <si>
    <t>GO:0001525(angiogenesis)|GO:0004645(phosphorylase activity)|GO:0005161(platelet-derived growth factor receptor binding)|GO:0005829(cytosol)|GO:0006206(pyrimidine base metabolic process)|GO:0006220(pyrimidine nucleotide metabolic process)|GO:0006260(DNA replication)|GO:0006935(chemotaxis)|GO:0008083(growth factor activity)|GO:0009032(thymidine phosphorylase activity)|GO:0016154(pyrimidine-nucleoside phosphorylase activity)|GO:0016763(transferase activity, transferring pentosyl groups)|GO:0030154(cell differentiation)|GO:0043097(pyrimidine nucleoside salvage)|GO:0044281(small molecule metabolic process)|GO:0046135(pyrimidine nucleoside catabolic process)|GO:0055086(nucleobase-containing small molecule metabolic process)</t>
  </si>
  <si>
    <t>ENST00000395678</t>
  </si>
  <si>
    <t>THC2531727</t>
  </si>
  <si>
    <t>Pyrimidine metabolism // Drug metabolism - other enzymes // Metabolic pathways // Bladder cancer</t>
  </si>
  <si>
    <t>hsa00240 // hsa00983 // hsa01100 // hsa05219</t>
  </si>
  <si>
    <t>Homo sapiens retinol dehydrogenase 14 (all-trans/9-cis/11-cis) (RDH14), mRNA [NM_020905]</t>
  </si>
  <si>
    <t>A_23_P90911</t>
  </si>
  <si>
    <t>NM_020905</t>
  </si>
  <si>
    <t>RDH14</t>
  </si>
  <si>
    <t>Hs.120319</t>
  </si>
  <si>
    <t>GO:0001649(osteoblast differentiation)|GO:0005634(nucleus)|GO:0005739(mitochondrion)|GO:0005765(lysosomal membrane)|GO:0005783(endoplasmic reticulum)|GO:0016020(membrane)|GO:0016491(oxidoreductase activity)|GO:0055114(oxidation-reduction process)</t>
  </si>
  <si>
    <t>ENST00000381249</t>
  </si>
  <si>
    <t>THC2606653</t>
  </si>
  <si>
    <t>Homo sapiens ribonucleotide reductase M2 B (TP53 inducible) (RRM2B), transcript variant 1, mRNA [NM_015713]</t>
  </si>
  <si>
    <t>A_23_P20225</t>
  </si>
  <si>
    <t>NM_015713</t>
  </si>
  <si>
    <t>RRM2B</t>
  </si>
  <si>
    <t>Hs.512592</t>
  </si>
  <si>
    <t>GO:0001822(kidney development)|GO:0003014(renal system process)|GO:0004748(ribonucleoside-diphosphate reductase activity, thioredoxin disulfide as acceptor)|GO:0005634(nucleus)|GO:0005654(nucleoplasm)|GO:0005730(nucleolus)|GO:0005737(cytoplasm)|GO:0006264(mitochondrial DNA replication)|GO:0006281(DNA repair)|GO:0006979(response to oxidative stress)|GO:0009186(deoxyribonucleoside diphosphate metabolic process)|GO:0009200(deoxyribonucleoside triphosphate metabolic process)|GO:0009263(deoxyribonucleotide biosynthetic process)|GO:0015949(nucleobase-containing small molecule interconversion)|GO:0044281(small molecule metabolic process)|GO:0046872(metal ion binding)|GO:0055086(nucleobase-containing small molecule metabolic process)|GO:0055114(oxidation-reduction process)|GO:0070062(extracellular vesicular exosome)</t>
  </si>
  <si>
    <t>ENST00000251810</t>
  </si>
  <si>
    <t>THC2461426</t>
  </si>
  <si>
    <t>Homo sapiens dCTP pyrophosphatase 1 (DCTPP1), mRNA [NM_024096]</t>
  </si>
  <si>
    <t>A_23_P33613</t>
  </si>
  <si>
    <t>NM_024096</t>
  </si>
  <si>
    <t>DCTPP1</t>
  </si>
  <si>
    <t>hs|16p11.2</t>
  </si>
  <si>
    <t>Hs.632191</t>
  </si>
  <si>
    <t>GO:0000287(magnesium ion binding)|GO:0005829(cytosol)|GO:0009143(nucleoside triphosphate catabolic process)|GO:0032556(pyrimidine deoxyribonucleotide binding)|GO:0047429(nucleoside-triphosphate diphosphatase activity)|GO:0047840(dCTP diphosphatase activity)|GO:0051289(protein homotetramerization)</t>
  </si>
  <si>
    <t>ENST00000319285</t>
  </si>
  <si>
    <t>THC2728190</t>
  </si>
  <si>
    <t>Homo sapiens deoxythymidylate kinase (thymidylate kinase) (DTYMK), transcript variant 1, mRNA [NM_012145]</t>
  </si>
  <si>
    <t>A_23_P123974</t>
  </si>
  <si>
    <t>NM_012145</t>
  </si>
  <si>
    <t>DTYMK</t>
  </si>
  <si>
    <t>hs|2q37.3</t>
  </si>
  <si>
    <t>Hs.471873</t>
  </si>
  <si>
    <t>GO:0004798(thymidylate kinase activity)|GO:0005524(ATP binding)|GO:0005758(mitochondrial intermembrane space)|GO:0005759(mitochondrial matrix)|GO:0005829(cytosol)|GO:0006233(dTDP biosynthetic process)|GO:0006235(dTTP biosynthetic process)|GO:0007049(cell cycle)|GO:0008283(cell proliferation)|GO:0015949(nucleobase-containing small molecule interconversion)|GO:0043627(response to estrogen stimulus)|GO:0044281(small molecule metabolic process)|GO:0045445(myoblast differentiation)|GO:0046686(response to cadmium ion)|GO:0046939(nucleotide phosphorylation)|GO:0046940(nucleoside monophosphate phosphorylation)|GO:0050145(nucleoside phosphate kinase activity)|GO:0055086(nucleobase-containing small molecule metabolic process)|GO:0071363(cellular response to growth factor stimulus)</t>
  </si>
  <si>
    <t>ENST00000400770</t>
  </si>
  <si>
    <t>THC2482297</t>
  </si>
  <si>
    <t>Homo sapiens NME/NM23 nucleoside diphosphate kinase 1 (NME1), transcript variant 1, mRNA [NM_198175]</t>
  </si>
  <si>
    <t>A_23_P152804</t>
  </si>
  <si>
    <t>NM_198175</t>
  </si>
  <si>
    <t>NME1</t>
  </si>
  <si>
    <t>GO:0000287(magnesium ion binding)|GO:0000977(RNA polymerase II regulatory region sequence-specific DNA binding)|GO:0002762(negative regulation of myeloid leukocyte differentiation)|GO:0003697(single-stranded DNA binding)|GO:0004536(deoxyribonuclease activity)|GO:0004550(nucleoside diphosphate kinase activity)|GO:0005515(protein binding)|GO:0005524(ATP binding)|GO:0005525(GTP binding)|GO:0005634(nucleus)|GO:0005737(cytoplasm)|GO:0005739(mitochondrion)|GO:0005813(centrosome)|GO:0005829(cytosol)|GO:0006165(nucleoside diphosphate phosphorylation)|GO:0006183(GTP biosynthetic process)|GO:0006228(UTP biosynthetic process)|GO:0006241(CTP biosynthetic process)|GO:0006308(DNA catabolic process)|GO:0006897(endocytosis)|GO:0007595(lactation)|GO:0008285(negative regulation of cell proliferation)|GO:0010629(negative regulation of gene expression)|GO:0010976(positive regulation of neuron projection development)|GO:0014075(response to amine stimulus)|GO:0015949(nucleobase-containing small molecule interconversion)|GO:0019215(intermediate filament binding)|GO:0019901(protein kinase binding)|GO:0021766(hippocampus development)|GO:0032587(ruffle membrane)|GO:0033574(response to testosterone stimulus)|GO:0035690(cellular response to drug)|GO:0042802(identical protein binding)|GO:0042981(regulation of apoptotic process)|GO:0043015(gamma-tubulin binding)|GO:0043024(ribosomal small subunit binding)|GO:0043388(positive regulation of DNA binding)|GO:0044281(small molecule metabolic process)|GO:0048471(perinuclear region of cytoplasm)|GO:0050679(positive regulation of epithelial cell proliferation)|GO:0051591(response to cAMP)|GO:0055086(nucleobase-containing small molecule metabolic process)|GO:0070062(extracellular vesicular exosome)|GO:0071333(cellular response to glucose stimulus)|GO:0071398(cellular response to fatty acid)</t>
  </si>
  <si>
    <t>ENST00000013034</t>
  </si>
  <si>
    <t>THC2504170</t>
  </si>
  <si>
    <t>Homo sapiens uridine-cytidine kinase 1 (UCK1), transcript variant 1, mRNA [NM_031432]</t>
  </si>
  <si>
    <t>A_23_P216402</t>
  </si>
  <si>
    <t>NM_031432</t>
  </si>
  <si>
    <t>UCK1</t>
  </si>
  <si>
    <t>hs|9q34.13</t>
  </si>
  <si>
    <t>Hs.9597</t>
  </si>
  <si>
    <t>GO:0004849(uridine kinase activity)|GO:0005524(ATP binding)|GO:0005829(cytosol)|GO:0006206(pyrimidine base metabolic process)|GO:0016310(phosphorylation)|GO:0019206(nucleoside kinase activity)|GO:0043097(pyrimidine nucleoside salvage)|GO:0044206(UMP salvage)|GO:0044211(CTP salvage)|GO:0044281(small molecule metabolic process)|GO:0055086(nucleobase-containing small molecule metabolic process)</t>
  </si>
  <si>
    <t>ENST00000491309</t>
  </si>
  <si>
    <t>THC2620738</t>
  </si>
  <si>
    <t>Homo sapiens uridine monophosphate synthetase (UMPS), transcript variant 1, mRNA [NM_000373]</t>
  </si>
  <si>
    <t>A_23_P6624</t>
  </si>
  <si>
    <t>NM_000373</t>
  </si>
  <si>
    <t>UMPS</t>
  </si>
  <si>
    <t>hs|3q21.2</t>
  </si>
  <si>
    <t>Hs.2057</t>
  </si>
  <si>
    <t>GO:0004588(orotate phosphoribosyltransferase activity)|GO:0004590(orotidine-5'-phosphate decarboxylase activity)|GO:0005634(nucleus)|GO:0005737(cytoplasm)|GO:0005829(cytosol)|GO:0006206(pyrimidine base metabolic process)|GO:0006207('de novo' pyrimidine base biosynthetic process)|GO:0006222(UMP biosynthetic process)|GO:0007565(female pregnancy)|GO:0007595(lactation)|GO:0035690(cellular response to drug)|GO:0044205('de novo' UMP biosynthetic process)|GO:0044281(small molecule metabolic process)|GO:0046134(pyrimidine nucleoside biosynthetic process)|GO:0055086(nucleobase-containing small molecule metabolic process)</t>
  </si>
  <si>
    <t>ENST00000479719</t>
  </si>
  <si>
    <t>THC2604727</t>
  </si>
  <si>
    <t>Homo sapiens uridine-cytidine kinase 2 (UCK2), mRNA [NM_012474]</t>
  </si>
  <si>
    <t>A_23_P487</t>
  </si>
  <si>
    <t>NM_012474</t>
  </si>
  <si>
    <t>UCK2</t>
  </si>
  <si>
    <t>hs|1q24.1</t>
  </si>
  <si>
    <t>Hs.458360</t>
  </si>
  <si>
    <t>GO:0004849(uridine kinase activity)|GO:0005524(ATP binding)|GO:0005575(cellular_component)|GO:0005829(cytosol)|GO:0006206(pyrimidine base metabolic process)|GO:0007631(feeding behavior)|GO:0016310(phosphorylation)|GO:0019206(nucleoside kinase activity)|GO:0043097(pyrimidine nucleoside salvage)|GO:0043231(intracellular membrane-bounded organelle)|GO:0044206(UMP salvage)|GO:0044211(CTP salvage)|GO:0044281(small molecule metabolic process)|GO:0048678(response to axon injury)|GO:0055086(nucleobase-containing small molecule metabolic process)|GO:0071453(cellular response to oxygen levels)</t>
  </si>
  <si>
    <t>ENST00000475333</t>
  </si>
  <si>
    <t>THC2463729</t>
  </si>
  <si>
    <t>Homo sapiens 5'-nucleotidase, cytosolic IIIA (NT5C3A), transcript variant 2, mRNA [NM_001002009]</t>
  </si>
  <si>
    <t>A_23_P59547</t>
  </si>
  <si>
    <t>NM_001002009</t>
  </si>
  <si>
    <t>NT5C3A</t>
  </si>
  <si>
    <t>hs|7p14.3</t>
  </si>
  <si>
    <t>Hs.487933</t>
  </si>
  <si>
    <t>GO:0000166(nucleotide binding)|GO:0000287(magnesium ion binding)|GO:0005737(cytoplasm)|GO:0005739(mitochondrion)|GO:0005783(endoplasmic reticulum)|GO:0005829(cytosol)|GO:0006206(pyrimidine base metabolic process)|GO:0006213(pyrimidine nucleoside metabolic process)|GO:0008253(5'-nucleotidase activity)|GO:0008665(2'-phosphotransferase activity)|GO:0009117(nucleotide metabolic process)|GO:0016311(dephosphorylation)|GO:0044281(small molecule metabolic process)|GO:0046085(adenosine metabolic process)|GO:0046135(pyrimidine nucleoside catabolic process)|GO:0055086(nucleobase-containing small molecule metabolic process)</t>
  </si>
  <si>
    <t>ENST00000405342</t>
  </si>
  <si>
    <t>THC2592705</t>
  </si>
  <si>
    <t>Homo sapiens cytidine monophosphate (UMP-CMP) kinase 1, cytosolic (CMPK1), transcript variant 1, mRNA [NM_016308]</t>
  </si>
  <si>
    <t>A_23_P115366</t>
  </si>
  <si>
    <t>NM_016308</t>
  </si>
  <si>
    <t>CMPK1</t>
  </si>
  <si>
    <t>hs|1p33</t>
  </si>
  <si>
    <t>Hs.731647</t>
  </si>
  <si>
    <t>GO:0004127(cytidylate kinase activity)|GO:0004550(nucleoside diphosphate kinase activity)|GO:0004849(uridine kinase activity)|GO:0005524(ATP binding)|GO:0005634(nucleus)|GO:0005730(nucleolus)|GO:0005737(cytoplasm)|GO:0005829(cytosol)|GO:0006165(nucleoside diphosphate phosphorylation)|GO:0006222(UMP biosynthetic process)|GO:0006225(UDP biosynthetic process)|GO:0006227(dUDP biosynthetic process)|GO:0006240(dCDP biosynthetic process)|GO:0009142(nucleoside triphosphate biosynthetic process)|GO:0009220(pyrimidine ribonucleotide biosynthetic process)|GO:0015949(nucleobase-containing small molecule interconversion)|GO:0018963(phthalate metabolic process)|GO:0022602(ovulation cycle process)|GO:0033862(UMP kinase activity)|GO:0044281(small molecule metabolic process)|GO:0046705(CDP biosynthetic process)|GO:0055086(nucleobase-containing small molecule metabolic process)|GO:0070062(extracellular vesicular exosome)</t>
  </si>
  <si>
    <t>ENST00000371873</t>
  </si>
  <si>
    <t>THC2540218</t>
  </si>
  <si>
    <t>Homo sapiens NME/NM23 nucleoside diphosphate kinase 4 (NME4), transcript variant 1, mRNA [NM_005009]</t>
  </si>
  <si>
    <t>A_24_P210829</t>
  </si>
  <si>
    <t>NM_005009</t>
  </si>
  <si>
    <t>NME4</t>
  </si>
  <si>
    <t>hs|16p13.3</t>
  </si>
  <si>
    <t>Hs.9235</t>
  </si>
  <si>
    <t>GO:0004550(nucleoside diphosphate kinase activity)|GO:0005515(protein binding)|GO:0005524(ATP binding)|GO:0005739(mitochondrion)|GO:0005743(mitochondrial inner membrane)|GO:0005758(mitochondrial intermembrane space)|GO:0006165(nucleoside diphosphate phosphorylation)|GO:0006183(GTP biosynthetic process)|GO:0006228(UTP biosynthetic process)|GO:0006241(CTP biosynthetic process)|GO:0009116(nucleoside metabolic process)|GO:0015949(nucleobase-containing small molecule interconversion)|GO:0032403(protein complex binding)|GO:0044281(small molecule metabolic process)|GO:0046872(metal ion binding)|GO:0055086(nucleobase-containing small molecule metabolic process)</t>
  </si>
  <si>
    <t>ENST00000460297</t>
  </si>
  <si>
    <t>THC2535890</t>
  </si>
  <si>
    <t>Homo sapiens HD domain containing 2 (HDDC2), mRNA [NM_016063]</t>
  </si>
  <si>
    <t>A_23_P122796</t>
  </si>
  <si>
    <t>NM_016063</t>
  </si>
  <si>
    <t>HDDC2</t>
  </si>
  <si>
    <t>hs|6q22.31</t>
  </si>
  <si>
    <t>Hs.32826</t>
  </si>
  <si>
    <t>GO:0005515(protein binding)|GO:0005739(mitochondrion)|GO:0008081(phosphoric diester hydrolase activity)|GO:0008152(metabolic process)|GO:0046872(metal ion binding)|GO:0070062(extracellular vesicular exosome)</t>
  </si>
  <si>
    <t>ENST00000368377</t>
  </si>
  <si>
    <t>THC2472319</t>
  </si>
  <si>
    <t>Homo sapiens nudix (nucleoside diphosphate linked moiety X)-type motif 2 (NUDT2), transcript variant 1, mRNA [NM_001161]</t>
  </si>
  <si>
    <t>A_23_P112478</t>
  </si>
  <si>
    <t>NM_001161</t>
  </si>
  <si>
    <t>NUDT2</t>
  </si>
  <si>
    <t>hs|9p13.3</t>
  </si>
  <si>
    <t>Hs.731743</t>
  </si>
  <si>
    <t>GO:0004081(bis(5'-nucleosyl)-tetraphosphatase (asymmetrical) activity)|GO:0005525(GTP binding)|GO:0005739(mitochondrion)|GO:0006139(nucleobase-containing compound metabolic process)|GO:0006915(apoptotic process)|GO:0008803(bis(5'-nucleosyl)-tetraphosphatase (symmetrical) activity)</t>
  </si>
  <si>
    <t>ENST00000379158</t>
  </si>
  <si>
    <t>THC2613832</t>
  </si>
  <si>
    <t>Homo sapiens 5', 3'-nucleotidase, cytosolic (NT5C), transcript variant 1, mRNA [NM_014595]</t>
  </si>
  <si>
    <t>A_33_P3229256</t>
  </si>
  <si>
    <t>NM_014595</t>
  </si>
  <si>
    <t>NT5C</t>
  </si>
  <si>
    <t>hs|17q25.1</t>
  </si>
  <si>
    <t>Hs.67201</t>
  </si>
  <si>
    <t>GO:0005634(nucleus)|GO:0005737(cytoplasm)|GO:0005739(mitochondrion)|GO:0005829(cytosol)|GO:0006144(purine base metabolic process)|GO:0006195(purine nucleotide catabolic process)|GO:0006206(pyrimidine base metabolic process)|GO:0008252(nucleotidase activity)|GO:0008253(5'-nucleotidase activity)|GO:0009223(pyrimidine deoxyribonucleotide catabolic process)|GO:0016311(dephosphorylation)|GO:0019103(pyrimidine nucleotide binding)|GO:0044281(small molecule metabolic process)|GO:0046135(pyrimidine nucleoside catabolic process)|GO:0046872(metal ion binding)|GO:0055086(nucleobase-containing small molecule metabolic process)|GO:0070062(extracellular vesicular exosome)</t>
  </si>
  <si>
    <t>ENST00000583655</t>
  </si>
  <si>
    <t>THC2462658</t>
  </si>
  <si>
    <t>Homo sapiens NME/NM23 nucleoside diphosphate kinase 3 (NME3), mRNA [NM_002513]</t>
  </si>
  <si>
    <t>A_23_P152115</t>
  </si>
  <si>
    <t>NM_002513</t>
  </si>
  <si>
    <t>NME3</t>
  </si>
  <si>
    <t>Hs.514065</t>
  </si>
  <si>
    <t>GO:0004550(nucleoside diphosphate kinase activity)|GO:0005524(ATP binding)|GO:0005739(mitochondrion)|GO:0006165(nucleoside diphosphate phosphorylation)|GO:0006183(GTP biosynthetic process)|GO:0006228(UTP biosynthetic process)|GO:0006241(CTP biosynthetic process)|GO:0006915(apoptotic process)|GO:0046872(metal ion binding)|GO:0070062(extracellular vesicular exosome)</t>
  </si>
  <si>
    <t>ENST00000568561</t>
  </si>
  <si>
    <t>THC2620196</t>
  </si>
  <si>
    <t>Homo sapiens ectonucleoside triphosphate diphosphohydrolase 1 (ENTPD1), transcript variant 1, mRNA [NM_001776]</t>
  </si>
  <si>
    <t>A_33_P3218980</t>
  </si>
  <si>
    <t>NM_001776</t>
  </si>
  <si>
    <t>ENTPD1</t>
  </si>
  <si>
    <t>hs|10q24.1</t>
  </si>
  <si>
    <t>Hs.576612</t>
  </si>
  <si>
    <t>GO:0005515(protein binding)|GO:0005524(ATP binding)|GO:0005605(basal lamina)|GO:0005886(plasma membrane)|GO:0005887(integral to plasma membrane)|GO:0006200(ATP catabolic process)|GO:0007155(cell adhesion)|GO:0007186(G-protein coupled receptor signaling pathway)|GO:0007596(blood coagulation)|GO:0009181(purine ribonucleoside diphosphate catabolic process)|GO:0017110(nucleoside-diphosphatase activity)|GO:0017111(nucleoside-triphosphatase activity)|GO:0030168(platelet activation)|GO:0070062(extracellular vesicular exosome)</t>
  </si>
  <si>
    <t>ENST00000371203</t>
  </si>
  <si>
    <t>THC2491246</t>
  </si>
  <si>
    <t>Homo sapiens acetylserotonin O-methyltransferase-like (ASMTL), transcript variant 1, mRNA [NM_004192]</t>
  </si>
  <si>
    <t>A_23_P159539</t>
  </si>
  <si>
    <t>NM_004192</t>
  </si>
  <si>
    <t>ASMTL</t>
  </si>
  <si>
    <t>hs|Xp22.33</t>
  </si>
  <si>
    <t>Hs.533514</t>
  </si>
  <si>
    <t>GO:0003674(molecular_function)|GO:0005737(cytoplasm)|GO:0008150(biological_process)|GO:0008171(O-methyltransferase activity)|GO:0032259(methylation)</t>
  </si>
  <si>
    <t>ENST00000381333</t>
  </si>
  <si>
    <t>THC2484991</t>
  </si>
  <si>
    <t>Homo sapiens dihydroorotate dehydrogenase (quinone) (DHODH), mRNA [NM_001361]</t>
  </si>
  <si>
    <t>A_23_P15202</t>
  </si>
  <si>
    <t>NM_001361</t>
  </si>
  <si>
    <t>DHODH</t>
  </si>
  <si>
    <t>hs|16q22.2</t>
  </si>
  <si>
    <t>Hs.654427</t>
  </si>
  <si>
    <t>GO:0004152(dihydroorotate dehydrogenase activity)|GO:0004158(dihydroorotate oxidase activity)|GO:0005743(mitochondrial inner membrane)|GO:0006206(pyrimidine base metabolic process)|GO:0006207('de novo' pyrimidine base biosynthetic process)|GO:0007565(female pregnancy)|GO:0007595(lactation)|GO:0008144(drug binding)|GO:0010181(FMN binding)|GO:0016021(integral to membrane)|GO:0031000(response to caffeine)|GO:0042493(response to drug)|GO:0042594(response to starvation)|GO:0043025(neuronal cell body)|GO:0043065(positive regulation of apoptotic process)|GO:0044205('de novo' UMP biosynthetic process)|GO:0044281(small molecule metabolic process)|GO:0046134(pyrimidine nucleoside biosynthetic process)|GO:0048039(ubiquinone binding)|GO:0055086(nucleobase-containing small molecule metabolic process)|GO:0055114(oxidation-reduction process)|GO:0090140(regulation of mitochondrial fission)</t>
  </si>
  <si>
    <t>ENST00000571392</t>
  </si>
  <si>
    <t>THC2638542</t>
  </si>
  <si>
    <t>Homo sapiens uridine phosphorylase 2 (UPP2), transcript variant 1, mRNA [NM_173355]</t>
  </si>
  <si>
    <t>A_23_P357316</t>
  </si>
  <si>
    <t>NM_173355</t>
  </si>
  <si>
    <t>UPP2</t>
  </si>
  <si>
    <t>hs|2q24.1</t>
  </si>
  <si>
    <t>Hs.128427</t>
  </si>
  <si>
    <t>GO:0004850(uridine phosphorylase activity)|GO:0005829(cytosol)|GO:0006206(pyrimidine base metabolic process)|GO:0009116(nucleoside metabolic process)|GO:0009166(nucleotide catabolic process)|GO:0043097(pyrimidine nucleoside salvage)|GO:0044206(UMP salvage)|GO:0044281(small molecule metabolic process)|GO:0045098(type III intermediate filament)|GO:0046108(uridine metabolic process)|GO:0046135(pyrimidine nucleoside catabolic process)|GO:0055086(nucleobase-containing small molecule metabolic process)</t>
  </si>
  <si>
    <t>ENST00000005756</t>
  </si>
  <si>
    <t>THC2475490</t>
  </si>
  <si>
    <t>Homo sapiens ureidopropionase, beta (UPB1), mRNA [NM_016327]</t>
  </si>
  <si>
    <t>A_23_P120822</t>
  </si>
  <si>
    <t>NM_016327</t>
  </si>
  <si>
    <t>UPB1</t>
  </si>
  <si>
    <t>hs|22q11.23</t>
  </si>
  <si>
    <t>Hs.731656</t>
  </si>
  <si>
    <t>GO:0003837(beta-ureidopropionase activity)|GO:0005829(cytosol)|GO:0006206(pyrimidine base metabolic process)|GO:0019483(beta-alanine biosynthetic process)|GO:0044281(small molecule metabolic process)|GO:0046135(pyrimidine nucleoside catabolic process)|GO:0046872(metal ion binding)|GO:0055086(nucleobase-containing small molecule metabolic process)|GO:0070062(extracellular vesicular exosome)</t>
  </si>
  <si>
    <t>ENST00000326010</t>
  </si>
  <si>
    <t>THC2472636</t>
  </si>
  <si>
    <t>PREDICTED: Homo sapiens 5'-nucleotidase domain containing 4 (NT5DC4), mRNA [XM_001716359]</t>
  </si>
  <si>
    <t>A_33_P3376131</t>
  </si>
  <si>
    <t>XM_001716359</t>
  </si>
  <si>
    <t>NT5DC4</t>
  </si>
  <si>
    <t>hs|2q13</t>
  </si>
  <si>
    <t>Hs.589714</t>
  </si>
  <si>
    <t>GO:0008152(metabolic process)|GO:0016787(hydrolase activity)|GO:0046872(metal ion binding)</t>
  </si>
  <si>
    <t>ENST00000327581</t>
  </si>
  <si>
    <t>THC2606588</t>
  </si>
  <si>
    <t>Homo sapiens ectonucleoside triphosphate diphosphohydrolase 6 (putative) (ENTPD6), transcript variant 1, mRNA [NM_001247]</t>
  </si>
  <si>
    <t>A_23_P79999</t>
  </si>
  <si>
    <t>NM_001247</t>
  </si>
  <si>
    <t>ENTPD6</t>
  </si>
  <si>
    <t>hs|20p11.21</t>
  </si>
  <si>
    <t>Hs.500375</t>
  </si>
  <si>
    <t>GO:0000139(Golgi membrane)|GO:0005615(extracellular space)|GO:0005886(plasma membrane)|GO:0008152(metabolic process)|GO:0008894(guanosine-5'-triphosphate,3'-diphosphate diphosphatase activity)|GO:0009986(cell surface)|GO:0016021(integral to membrane)|GO:0017111(nucleoside-triphosphatase activity)|GO:0032026(response to magnesium ion)|GO:0045134(uridine-diphosphatase activity)|GO:0051592(response to calcium ion)|GO:0070062(extracellular vesicular exosome)</t>
  </si>
  <si>
    <t>ENST00000360031</t>
  </si>
  <si>
    <t>THC2774650</t>
  </si>
  <si>
    <t>Homo sapiens uridine phosphorylase 1 (UPP1), transcript variant 4, mRNA [NM_001287428]</t>
  </si>
  <si>
    <t>A_23_P147805</t>
  </si>
  <si>
    <t>NM_001287428</t>
  </si>
  <si>
    <t>UPP1</t>
  </si>
  <si>
    <t>hs|7p12.3</t>
  </si>
  <si>
    <t>Hs.488240</t>
  </si>
  <si>
    <t>GO:0004850(uridine phosphorylase activity)|GO:0005829(cytosol)|GO:0006139(nucleobase-containing compound metabolic process)|GO:0006206(pyrimidine base metabolic process)|GO:0009166(nucleotide catabolic process)|GO:0042149(cellular response to glucose starvation)|GO:0043097(pyrimidine nucleoside salvage)|GO:0044206(UMP salvage)|GO:0044281(small molecule metabolic process)|GO:0046108(uridine metabolic process)|GO:0046135(pyrimidine nucleoside catabolic process)|GO:0055086(nucleobase-containing small molecule metabolic process)</t>
  </si>
  <si>
    <t>ENST00000457596</t>
  </si>
  <si>
    <t>THC2609193</t>
  </si>
  <si>
    <t>Homo sapiens 5'-nucleotidase, cytosolic II (NT5C2), transcript variant 1, mRNA [NM_012229]</t>
  </si>
  <si>
    <t>A_23_P97906</t>
  </si>
  <si>
    <t>NM_012229</t>
  </si>
  <si>
    <t>NT5C2</t>
  </si>
  <si>
    <t>hs|10q24.32</t>
  </si>
  <si>
    <t>Hs.97439</t>
  </si>
  <si>
    <t>GO:0000166(nucleotide binding)|GO:0005515(protein binding)|GO:0005829(cytosol)|GO:0006144(purine base metabolic process)|GO:0006195(purine nucleotide catabolic process)|GO:0008253(5'-nucleotidase activity)|GO:0016310(phosphorylation)|GO:0016311(dephosphorylation)|GO:0017144(drug metabolic process)|GO:0044281(small molecule metabolic process)|GO:0046872(metal ion binding)|GO:0050146(nucleoside phosphotransferase activity)|GO:0055086(nucleobase-containing small molecule metabolic process)</t>
  </si>
  <si>
    <t>ENST00000369857</t>
  </si>
  <si>
    <t>THC2509000</t>
  </si>
  <si>
    <t>Homo sapiens ectonucleotide pyrophosphatase/phosphodiesterase 1 (ENPP1), mRNA [NM_006208]</t>
  </si>
  <si>
    <t>A_23_P156880</t>
  </si>
  <si>
    <t>NM_006208</t>
  </si>
  <si>
    <t>ENPP1</t>
  </si>
  <si>
    <t>Hs.527295</t>
  </si>
  <si>
    <t>GO:0003676(nucleic acid binding)|GO:0004528(phosphodiesterase I activity)|GO:0004551(nucleotide diphosphatase activity)|GO:0005044(scavenger receptor activity)|GO:0005158(insulin receptor binding)|GO:0005509(calcium ion binding)|GO:0005515(protein binding)|GO:0005524(ATP binding)|GO:0005615(extracellular space)|GO:0005765(lysosomal membrane)|GO:0005886(plasma membrane)|GO:0005887(integral to plasma membrane)|GO:0006091(generation of precursor metabolites and energy)|GO:0006200(ATP catabolic process)|GO:0006766(vitamin metabolic process)|GO:0006767(water-soluble vitamin metabolic process)|GO:0006771(riboflavin metabolic process)|GO:0006796(phosphate-containing compound metabolic process)|GO:0006898(receptor-mediated endocytosis)|GO:0006955(immune response)|GO:0008270(zinc ion binding)|GO:0009143(nucleoside triphosphate catabolic process)|GO:0009986(cell surface)|GO:0016021(integral to membrane)|GO:0016323(basolateral plasma membrane)|GO:0030247(polysaccharide binding)|GO:0030279(negative regulation of ossification)|GO:0030308(negative regulation of cell growth)|GO:0030500(regulation of bone mineralization)|GO:0030505(inorganic diphosphate transport)|GO:0030643(cellular phosphate ion homeostasis)|GO:0030730(sequestering of triglyceride)|GO:0031214(biomineral tissue development)|GO:0031953(negative regulation of protein autophosphorylation)|GO:0032869(cellular response to insulin stimulus)|GO:0035529(NADH pyrophosphatase activity)|GO:0042803(protein homodimerization activity)|GO:0044281(small molecule metabolic process)|GO:0045599(negative regulation of fat cell differentiation)|GO:0045719(negative regulation of glycogen biosynthetic process)|GO:0046325(negative regulation of glucose import)|GO:0046627(negative regulation of insulin receptor signaling pathway)|GO:0046849(bone remodeling)|GO:0047429(nucleoside-triphosphate diphosphatase activity)|GO:0050427(3'-phosphoadenosine 5'-phosphosulfate metabolic process)|GO:0050656(3'-phosphoadenosine 5'-phosphosulfate binding)|GO:0090305(nucleic acid phosphodiester bond hydrolysis)</t>
  </si>
  <si>
    <t>ENST00000513998</t>
  </si>
  <si>
    <t>THC2463531</t>
  </si>
  <si>
    <t>Homo sapiens ectonucleoside triphosphate diphosphohydrolase 8 (ENTPD8), transcript variant 1, mRNA [NM_001033113]</t>
  </si>
  <si>
    <t>A_33_P3420224</t>
  </si>
  <si>
    <t>NM_001033113</t>
  </si>
  <si>
    <t>ENTPD8</t>
  </si>
  <si>
    <t>hs|9q34.3</t>
  </si>
  <si>
    <t>Hs.512562</t>
  </si>
  <si>
    <t>GO:0005524(ATP binding)|GO:0005886(plasma membrane)|GO:0009124(nucleoside monophosphate biosynthetic process)|GO:0009133(nucleoside diphosphate biosynthetic process)|GO:0016021(integral to membrane)|GO:0017110(nucleoside-diphosphatase activity)|GO:0017111(nucleoside-triphosphatase activity)|GO:0046872(metal ion binding)</t>
  </si>
  <si>
    <t>ENST00000461823</t>
  </si>
  <si>
    <t>THC2679593</t>
  </si>
  <si>
    <t>Supplementary table 2. Expression of genes related to the pyrimidine metabolic pathway in TGF-β-treated A549 cells.</t>
    <phoneticPr fontId="1"/>
  </si>
  <si>
    <r>
      <t xml:space="preserve">Supplementary table 3. Levels of metabolites in the </t>
    </r>
    <r>
      <rPr>
        <b/>
        <i/>
        <sz val="12"/>
        <color rgb="FF000000"/>
        <rFont val="Arial"/>
        <family val="2"/>
      </rPr>
      <t>CTPS</t>
    </r>
    <r>
      <rPr>
        <b/>
        <sz val="12"/>
        <color rgb="FF000000"/>
        <rFont val="Arial"/>
        <family val="2"/>
      </rPr>
      <t>-knockdown A549 cells stimulated with or without TGF-β.</t>
    </r>
    <phoneticPr fontId="1"/>
  </si>
  <si>
    <r>
      <t xml:space="preserve">si </t>
    </r>
    <r>
      <rPr>
        <i/>
        <sz val="14"/>
        <color theme="0"/>
        <rFont val="Arial"/>
        <family val="2"/>
      </rPr>
      <t>CTPS</t>
    </r>
    <r>
      <rPr>
        <sz val="14"/>
        <color theme="0"/>
        <rFont val="Arial"/>
        <family val="2"/>
      </rPr>
      <t>+NONE</t>
    </r>
    <phoneticPr fontId="1"/>
  </si>
  <si>
    <r>
      <t xml:space="preserve">si </t>
    </r>
    <r>
      <rPr>
        <i/>
        <sz val="14"/>
        <color theme="0"/>
        <rFont val="Arial"/>
        <family val="2"/>
      </rPr>
      <t>CTPS</t>
    </r>
    <r>
      <rPr>
        <sz val="14"/>
        <color theme="0"/>
        <rFont val="Arial"/>
        <family val="2"/>
      </rPr>
      <t>+TGF</t>
    </r>
    <phoneticPr fontId="1"/>
  </si>
  <si>
    <t>Supplementary table 1. Primer sequence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_);[Red]\(0.0000\)"/>
    <numFmt numFmtId="177" formatCode="0.00_);[Red]\(0.00\)"/>
    <numFmt numFmtId="178" formatCode="0.000_);[Red]\(0.000\)"/>
    <numFmt numFmtId="179" formatCode="0.00000_ "/>
    <numFmt numFmtId="180" formatCode="0.0_);[Red]\(0.0\)"/>
    <numFmt numFmtId="181" formatCode="0_);[Red]\(0\)"/>
  </numFmts>
  <fonts count="1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Helvetica"/>
      <family val="2"/>
    </font>
    <font>
      <sz val="12"/>
      <color theme="1"/>
      <name val="Arial"/>
      <family val="2"/>
    </font>
    <font>
      <sz val="12"/>
      <color theme="1"/>
      <name val="Cambria"/>
      <family val="1"/>
    </font>
    <font>
      <sz val="11"/>
      <color theme="1"/>
      <name val="游ゴシック"/>
      <family val="2"/>
      <charset val="128"/>
      <scheme val="minor"/>
    </font>
    <font>
      <sz val="14"/>
      <color theme="0"/>
      <name val="Arial"/>
      <family val="2"/>
    </font>
    <font>
      <sz val="11"/>
      <color rgb="FFC0C0C0"/>
      <name val="Arial"/>
      <family val="2"/>
    </font>
    <font>
      <sz val="11"/>
      <color rgb="FFFF0000"/>
      <name val="Arial"/>
      <family val="2"/>
    </font>
    <font>
      <sz val="11"/>
      <color rgb="FFFF9933"/>
      <name val="Arial"/>
      <family val="2"/>
    </font>
    <font>
      <sz val="6"/>
      <name val="游ゴシック"/>
      <family val="3"/>
      <charset val="128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i/>
      <sz val="14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B050"/>
        <bgColor indexed="64"/>
      </patternFill>
    </fill>
    <fill>
      <patternFill patternType="gray06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>
      <alignment vertical="center"/>
    </xf>
  </cellStyleXfs>
  <cellXfs count="60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/>
    <xf numFmtId="0" fontId="6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 applyAlignment="1"/>
    <xf numFmtId="0" fontId="6" fillId="0" borderId="1" xfId="0" applyFont="1" applyBorder="1" applyAlignment="1">
      <alignment horizontal="center" vertical="center"/>
    </xf>
    <xf numFmtId="0" fontId="9" fillId="2" borderId="2" xfId="1" applyFont="1" applyFill="1" applyBorder="1">
      <alignment vertical="center"/>
    </xf>
    <xf numFmtId="0" fontId="9" fillId="2" borderId="3" xfId="1" applyFont="1" applyFill="1" applyBorder="1">
      <alignment vertical="center"/>
    </xf>
    <xf numFmtId="0" fontId="9" fillId="2" borderId="4" xfId="1" applyFont="1" applyFill="1" applyBorder="1">
      <alignment vertical="center"/>
    </xf>
    <xf numFmtId="0" fontId="9" fillId="3" borderId="2" xfId="1" applyFont="1" applyFill="1" applyBorder="1">
      <alignment vertical="center"/>
    </xf>
    <xf numFmtId="0" fontId="9" fillId="3" borderId="3" xfId="1" applyFont="1" applyFill="1" applyBorder="1">
      <alignment vertical="center"/>
    </xf>
    <xf numFmtId="0" fontId="9" fillId="3" borderId="4" xfId="1" applyFont="1" applyFill="1" applyBorder="1">
      <alignment vertical="center"/>
    </xf>
    <xf numFmtId="0" fontId="6" fillId="0" borderId="10" xfId="0" applyFont="1" applyBorder="1">
      <alignment vertical="center"/>
    </xf>
    <xf numFmtId="0" fontId="10" fillId="0" borderId="5" xfId="0" applyFont="1" applyBorder="1" applyAlignment="1">
      <alignment horizontal="right" vertical="center"/>
    </xf>
    <xf numFmtId="0" fontId="10" fillId="0" borderId="0" xfId="0" applyFont="1" applyAlignment="1">
      <alignment horizontal="right" vertical="center"/>
    </xf>
    <xf numFmtId="176" fontId="6" fillId="4" borderId="5" xfId="0" applyNumberFormat="1" applyFont="1" applyFill="1" applyBorder="1">
      <alignment vertical="center"/>
    </xf>
    <xf numFmtId="176" fontId="6" fillId="4" borderId="0" xfId="0" applyNumberFormat="1" applyFont="1" applyFill="1">
      <alignment vertical="center"/>
    </xf>
    <xf numFmtId="176" fontId="6" fillId="4" borderId="6" xfId="0" applyNumberFormat="1" applyFont="1" applyFill="1" applyBorder="1">
      <alignment vertical="center"/>
    </xf>
    <xf numFmtId="177" fontId="6" fillId="0" borderId="0" xfId="0" applyNumberFormat="1" applyFont="1">
      <alignment vertical="center"/>
    </xf>
    <xf numFmtId="0" fontId="10" fillId="0" borderId="6" xfId="0" applyFont="1" applyBorder="1" applyAlignment="1">
      <alignment horizontal="right" vertical="center"/>
    </xf>
    <xf numFmtId="178" fontId="6" fillId="0" borderId="0" xfId="0" applyNumberFormat="1" applyFont="1">
      <alignment vertical="center"/>
    </xf>
    <xf numFmtId="178" fontId="6" fillId="0" borderId="5" xfId="0" applyNumberFormat="1" applyFont="1" applyBorder="1">
      <alignment vertical="center"/>
    </xf>
    <xf numFmtId="177" fontId="6" fillId="4" borderId="0" xfId="0" applyNumberFormat="1" applyFont="1" applyFill="1">
      <alignment vertical="center"/>
    </xf>
    <xf numFmtId="178" fontId="6" fillId="4" borderId="0" xfId="0" applyNumberFormat="1" applyFont="1" applyFill="1">
      <alignment vertical="center"/>
    </xf>
    <xf numFmtId="178" fontId="6" fillId="4" borderId="5" xfId="0" applyNumberFormat="1" applyFont="1" applyFill="1" applyBorder="1">
      <alignment vertical="center"/>
    </xf>
    <xf numFmtId="177" fontId="6" fillId="4" borderId="6" xfId="0" applyNumberFormat="1" applyFont="1" applyFill="1" applyBorder="1">
      <alignment vertical="center"/>
    </xf>
    <xf numFmtId="178" fontId="6" fillId="0" borderId="6" xfId="0" applyNumberFormat="1" applyFont="1" applyBorder="1">
      <alignment vertical="center"/>
    </xf>
    <xf numFmtId="177" fontId="6" fillId="4" borderId="5" xfId="0" applyNumberFormat="1" applyFont="1" applyFill="1" applyBorder="1">
      <alignment vertical="center"/>
    </xf>
    <xf numFmtId="178" fontId="6" fillId="4" borderId="6" xfId="0" applyNumberFormat="1" applyFont="1" applyFill="1" applyBorder="1">
      <alignment vertical="center"/>
    </xf>
    <xf numFmtId="176" fontId="6" fillId="0" borderId="0" xfId="0" applyNumberFormat="1" applyFont="1">
      <alignment vertical="center"/>
    </xf>
    <xf numFmtId="176" fontId="6" fillId="0" borderId="5" xfId="0" applyNumberFormat="1" applyFont="1" applyBorder="1">
      <alignment vertical="center"/>
    </xf>
    <xf numFmtId="176" fontId="6" fillId="0" borderId="6" xfId="0" applyNumberFormat="1" applyFont="1" applyBorder="1">
      <alignment vertical="center"/>
    </xf>
    <xf numFmtId="179" fontId="6" fillId="4" borderId="5" xfId="0" applyNumberFormat="1" applyFont="1" applyFill="1" applyBorder="1">
      <alignment vertical="center"/>
    </xf>
    <xf numFmtId="179" fontId="6" fillId="4" borderId="0" xfId="0" applyNumberFormat="1" applyFont="1" applyFill="1">
      <alignment vertical="center"/>
    </xf>
    <xf numFmtId="177" fontId="6" fillId="0" borderId="5" xfId="0" applyNumberFormat="1" applyFont="1" applyBorder="1">
      <alignment vertical="center"/>
    </xf>
    <xf numFmtId="177" fontId="6" fillId="0" borderId="6" xfId="0" applyNumberFormat="1" applyFont="1" applyBorder="1">
      <alignment vertical="center"/>
    </xf>
    <xf numFmtId="180" fontId="6" fillId="0" borderId="0" xfId="0" applyNumberFormat="1" applyFont="1">
      <alignment vertical="center"/>
    </xf>
    <xf numFmtId="181" fontId="6" fillId="0" borderId="5" xfId="0" applyNumberFormat="1" applyFont="1" applyBorder="1">
      <alignment vertical="center"/>
    </xf>
    <xf numFmtId="181" fontId="6" fillId="0" borderId="0" xfId="0" applyNumberFormat="1" applyFont="1">
      <alignment vertical="center"/>
    </xf>
    <xf numFmtId="181" fontId="11" fillId="0" borderId="6" xfId="0" applyNumberFormat="1" applyFont="1" applyBorder="1">
      <alignment vertical="center"/>
    </xf>
    <xf numFmtId="181" fontId="6" fillId="0" borderId="6" xfId="0" applyNumberFormat="1" applyFont="1" applyBorder="1">
      <alignment vertical="center"/>
    </xf>
    <xf numFmtId="180" fontId="6" fillId="0" borderId="5" xfId="0" applyNumberFormat="1" applyFont="1" applyBorder="1">
      <alignment vertical="center"/>
    </xf>
    <xf numFmtId="180" fontId="6" fillId="0" borderId="6" xfId="0" applyNumberFormat="1" applyFont="1" applyBorder="1">
      <alignment vertical="center"/>
    </xf>
    <xf numFmtId="0" fontId="12" fillId="0" borderId="0" xfId="0" applyFont="1">
      <alignment vertical="center"/>
    </xf>
    <xf numFmtId="181" fontId="11" fillId="0" borderId="5" xfId="0" applyNumberFormat="1" applyFont="1" applyBorder="1">
      <alignment vertical="center"/>
    </xf>
    <xf numFmtId="181" fontId="11" fillId="0" borderId="0" xfId="0" applyNumberFormat="1" applyFont="1">
      <alignment vertical="center"/>
    </xf>
    <xf numFmtId="0" fontId="6" fillId="0" borderId="7" xfId="0" applyFont="1" applyBorder="1">
      <alignment vertical="center"/>
    </xf>
    <xf numFmtId="181" fontId="11" fillId="0" borderId="8" xfId="0" applyNumberFormat="1" applyFont="1" applyBorder="1">
      <alignment vertical="center"/>
    </xf>
    <xf numFmtId="181" fontId="11" fillId="0" borderId="7" xfId="0" applyNumberFormat="1" applyFont="1" applyBorder="1">
      <alignment vertical="center"/>
    </xf>
    <xf numFmtId="181" fontId="6" fillId="0" borderId="7" xfId="0" applyNumberFormat="1" applyFont="1" applyBorder="1">
      <alignment vertical="center"/>
    </xf>
    <xf numFmtId="180" fontId="6" fillId="0" borderId="9" xfId="0" applyNumberFormat="1" applyFont="1" applyBorder="1">
      <alignment vertical="center"/>
    </xf>
    <xf numFmtId="180" fontId="6" fillId="0" borderId="7" xfId="0" applyNumberFormat="1" applyFont="1" applyBorder="1">
      <alignment vertical="center"/>
    </xf>
    <xf numFmtId="0" fontId="6" fillId="0" borderId="0" xfId="0" applyFont="1" applyAlignment="1"/>
    <xf numFmtId="0" fontId="3" fillId="0" borderId="0" xfId="0" applyFont="1" applyAlignment="1"/>
    <xf numFmtId="0" fontId="6" fillId="5" borderId="0" xfId="0" applyFont="1" applyFill="1" applyAlignment="1"/>
    <xf numFmtId="0" fontId="14" fillId="0" borderId="0" xfId="0" applyFont="1" applyAlignment="1">
      <alignment horizontal="left" vertical="center"/>
    </xf>
  </cellXfs>
  <cellStyles count="2">
    <cellStyle name="標準" xfId="0" builtinId="0"/>
    <cellStyle name="標準 2" xfId="1" xr:uid="{8A4C7DA8-94FA-3B4F-93A1-76FB4030F60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9E735-BBBB-804E-90E1-7B38C6173D49}">
  <dimension ref="A1:D21"/>
  <sheetViews>
    <sheetView workbookViewId="0">
      <selection activeCell="C18" sqref="C18"/>
    </sheetView>
  </sheetViews>
  <sheetFormatPr baseColWidth="10" defaultColWidth="11.140625" defaultRowHeight="20"/>
  <cols>
    <col min="1" max="1" width="22.7109375" style="2" customWidth="1"/>
    <col min="2" max="3" width="32.28515625" style="2" customWidth="1"/>
    <col min="4" max="16384" width="11.140625" style="2"/>
  </cols>
  <sheetData>
    <row r="1" spans="1:4">
      <c r="A1" s="1" t="s">
        <v>715</v>
      </c>
    </row>
    <row r="2" spans="1:4">
      <c r="A2" s="3" t="s">
        <v>0</v>
      </c>
      <c r="B2" s="3" t="s">
        <v>1</v>
      </c>
      <c r="C2" s="3" t="s">
        <v>2</v>
      </c>
    </row>
    <row r="3" spans="1:4">
      <c r="A3" s="4" t="s">
        <v>3</v>
      </c>
      <c r="B3" s="3" t="s">
        <v>4</v>
      </c>
      <c r="C3" s="3" t="s">
        <v>5</v>
      </c>
    </row>
    <row r="4" spans="1:4">
      <c r="A4" s="4" t="s">
        <v>6</v>
      </c>
      <c r="B4" s="3" t="s">
        <v>7</v>
      </c>
      <c r="C4" s="3" t="s">
        <v>8</v>
      </c>
    </row>
    <row r="5" spans="1:4">
      <c r="A5" s="4" t="s">
        <v>9</v>
      </c>
      <c r="B5" s="3" t="s">
        <v>10</v>
      </c>
      <c r="C5" s="3" t="s">
        <v>11</v>
      </c>
    </row>
    <row r="6" spans="1:4">
      <c r="A6" s="4" t="s">
        <v>12</v>
      </c>
      <c r="B6" s="3" t="s">
        <v>13</v>
      </c>
      <c r="C6" s="3" t="s">
        <v>14</v>
      </c>
    </row>
    <row r="7" spans="1:4">
      <c r="A7" s="4" t="s">
        <v>15</v>
      </c>
      <c r="B7" s="3" t="s">
        <v>16</v>
      </c>
      <c r="C7" s="3" t="s">
        <v>17</v>
      </c>
    </row>
    <row r="8" spans="1:4">
      <c r="A8" s="4" t="s">
        <v>18</v>
      </c>
      <c r="B8" s="3" t="s">
        <v>19</v>
      </c>
      <c r="C8" s="3" t="s">
        <v>20</v>
      </c>
    </row>
    <row r="9" spans="1:4">
      <c r="A9" s="4" t="s">
        <v>21</v>
      </c>
      <c r="B9" s="3" t="s">
        <v>22</v>
      </c>
      <c r="C9" s="3" t="s">
        <v>23</v>
      </c>
    </row>
    <row r="10" spans="1:4">
      <c r="A10" s="4" t="s">
        <v>24</v>
      </c>
      <c r="B10" s="3" t="s">
        <v>25</v>
      </c>
      <c r="C10" s="3" t="s">
        <v>26</v>
      </c>
    </row>
    <row r="11" spans="1:4">
      <c r="A11" s="4" t="s">
        <v>27</v>
      </c>
      <c r="B11" s="3" t="s">
        <v>28</v>
      </c>
      <c r="C11" s="3" t="s">
        <v>29</v>
      </c>
    </row>
    <row r="12" spans="1:4">
      <c r="A12" s="4" t="s">
        <v>30</v>
      </c>
      <c r="B12" s="3" t="s">
        <v>31</v>
      </c>
      <c r="C12" s="3" t="s">
        <v>32</v>
      </c>
    </row>
    <row r="13" spans="1:4">
      <c r="A13" s="4" t="s">
        <v>33</v>
      </c>
      <c r="B13" s="3" t="s">
        <v>34</v>
      </c>
      <c r="C13" s="3" t="s">
        <v>35</v>
      </c>
    </row>
    <row r="14" spans="1:4">
      <c r="A14" s="4" t="s">
        <v>36</v>
      </c>
      <c r="B14" s="9" t="s">
        <v>37</v>
      </c>
      <c r="C14" s="9" t="s">
        <v>38</v>
      </c>
      <c r="D14" s="6"/>
    </row>
    <row r="15" spans="1:4">
      <c r="A15" s="7"/>
      <c r="B15" s="6"/>
      <c r="C15" s="7"/>
      <c r="D15" s="6"/>
    </row>
    <row r="18" spans="2:3">
      <c r="B18" s="5"/>
      <c r="C18" s="8"/>
    </row>
    <row r="19" spans="2:3">
      <c r="B19" s="5"/>
    </row>
    <row r="20" spans="2:3">
      <c r="B20" s="5"/>
    </row>
    <row r="21" spans="2:3">
      <c r="B21" s="8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E7068-C035-1F44-BA10-5F32DCD70D36}">
  <dimension ref="A1:U59"/>
  <sheetViews>
    <sheetView workbookViewId="0">
      <selection activeCell="B28" sqref="B28"/>
    </sheetView>
  </sheetViews>
  <sheetFormatPr baseColWidth="10" defaultRowHeight="16"/>
  <cols>
    <col min="1" max="1" width="10.7109375" style="7"/>
    <col min="2" max="2" width="71.7109375" style="56" customWidth="1"/>
    <col min="3" max="16384" width="10.7109375" style="56"/>
  </cols>
  <sheetData>
    <row r="1" spans="1:21">
      <c r="A1" s="1" t="s">
        <v>711</v>
      </c>
    </row>
    <row r="2" spans="1:21" s="7" customFormat="1">
      <c r="A2" s="7" t="s">
        <v>49</v>
      </c>
      <c r="B2" s="7" t="s">
        <v>50</v>
      </c>
      <c r="C2" s="7" t="s">
        <v>51</v>
      </c>
      <c r="D2" s="7" t="s">
        <v>187</v>
      </c>
      <c r="E2" s="7" t="s">
        <v>51</v>
      </c>
      <c r="F2" s="7" t="s">
        <v>52</v>
      </c>
      <c r="G2" s="7" t="s">
        <v>53</v>
      </c>
      <c r="H2" s="7" t="s">
        <v>54</v>
      </c>
      <c r="I2" s="7" t="s">
        <v>55</v>
      </c>
      <c r="J2" s="7" t="s">
        <v>56</v>
      </c>
      <c r="K2" s="7" t="s">
        <v>57</v>
      </c>
      <c r="L2" s="7" t="s">
        <v>58</v>
      </c>
      <c r="M2" s="7" t="s">
        <v>59</v>
      </c>
      <c r="N2" s="7" t="s">
        <v>60</v>
      </c>
      <c r="O2" s="7" t="s">
        <v>61</v>
      </c>
      <c r="P2" s="7" t="s">
        <v>62</v>
      </c>
      <c r="Q2" s="7" t="s">
        <v>63</v>
      </c>
      <c r="R2" s="7" t="s">
        <v>64</v>
      </c>
      <c r="S2" s="7" t="s">
        <v>65</v>
      </c>
      <c r="T2" s="7" t="s">
        <v>66</v>
      </c>
      <c r="U2" s="7" t="s">
        <v>67</v>
      </c>
    </row>
    <row r="3" spans="1:21">
      <c r="A3" s="56">
        <v>4021</v>
      </c>
      <c r="B3" s="57" t="s">
        <v>188</v>
      </c>
      <c r="C3" s="56">
        <v>76.3529998210999</v>
      </c>
      <c r="D3" s="56">
        <v>434.53672885227297</v>
      </c>
      <c r="E3" s="56">
        <v>1</v>
      </c>
      <c r="F3" s="56">
        <v>5.69115463531781</v>
      </c>
      <c r="G3" s="56">
        <v>2</v>
      </c>
      <c r="H3" s="56">
        <v>2</v>
      </c>
      <c r="I3" s="56" t="s">
        <v>189</v>
      </c>
      <c r="J3" s="56" t="s">
        <v>190</v>
      </c>
      <c r="K3" s="56" t="s">
        <v>191</v>
      </c>
      <c r="L3" s="56" t="s">
        <v>190</v>
      </c>
      <c r="M3" s="56" t="s">
        <v>192</v>
      </c>
      <c r="N3" s="56" t="s">
        <v>193</v>
      </c>
      <c r="O3" s="56">
        <v>129607</v>
      </c>
      <c r="P3" s="56" t="s">
        <v>194</v>
      </c>
      <c r="Q3" s="56" t="s">
        <v>195</v>
      </c>
      <c r="R3" s="56" t="s">
        <v>196</v>
      </c>
      <c r="S3" s="56" t="s">
        <v>47</v>
      </c>
      <c r="T3" s="56" t="s">
        <v>48</v>
      </c>
    </row>
    <row r="4" spans="1:21">
      <c r="A4" s="56">
        <v>41378</v>
      </c>
      <c r="B4" s="56" t="s">
        <v>197</v>
      </c>
      <c r="C4" s="56">
        <v>2832.98340271713</v>
      </c>
      <c r="D4" s="56">
        <v>9025.4285221536902</v>
      </c>
      <c r="E4" s="56">
        <v>1</v>
      </c>
      <c r="F4" s="56">
        <v>3.1858388275403802</v>
      </c>
      <c r="G4" s="56">
        <v>2</v>
      </c>
      <c r="H4" s="56">
        <v>2</v>
      </c>
      <c r="I4" s="56" t="s">
        <v>198</v>
      </c>
      <c r="J4" s="56" t="s">
        <v>199</v>
      </c>
      <c r="K4" s="56" t="s">
        <v>200</v>
      </c>
      <c r="L4" s="56" t="s">
        <v>199</v>
      </c>
      <c r="M4" s="56" t="s">
        <v>201</v>
      </c>
      <c r="N4" s="56" t="s">
        <v>202</v>
      </c>
      <c r="O4" s="56">
        <v>4907</v>
      </c>
      <c r="P4" s="56" t="s">
        <v>203</v>
      </c>
      <c r="Q4" s="56" t="s">
        <v>204</v>
      </c>
      <c r="R4" s="56" t="s">
        <v>205</v>
      </c>
      <c r="S4" s="56" t="s">
        <v>206</v>
      </c>
      <c r="T4" s="56" t="s">
        <v>207</v>
      </c>
    </row>
    <row r="5" spans="1:21">
      <c r="A5" s="56">
        <v>54517</v>
      </c>
      <c r="B5" s="56" t="s">
        <v>39</v>
      </c>
      <c r="C5" s="56">
        <v>11657.4642088664</v>
      </c>
      <c r="D5" s="56">
        <v>36533.349947195798</v>
      </c>
      <c r="E5" s="56">
        <v>1</v>
      </c>
      <c r="F5" s="56">
        <v>3.1339019612352201</v>
      </c>
      <c r="G5" s="56">
        <v>2</v>
      </c>
      <c r="H5" s="56">
        <v>2</v>
      </c>
      <c r="I5" s="56" t="s">
        <v>208</v>
      </c>
      <c r="J5" s="56" t="s">
        <v>40</v>
      </c>
      <c r="K5" s="56" t="s">
        <v>41</v>
      </c>
      <c r="L5" s="56" t="s">
        <v>40</v>
      </c>
      <c r="M5" s="56" t="s">
        <v>42</v>
      </c>
      <c r="N5" s="56" t="s">
        <v>43</v>
      </c>
      <c r="O5" s="56">
        <v>1503</v>
      </c>
      <c r="P5" s="56" t="s">
        <v>44</v>
      </c>
      <c r="Q5" s="56" t="s">
        <v>45</v>
      </c>
      <c r="R5" s="56" t="s">
        <v>46</v>
      </c>
      <c r="S5" s="56" t="s">
        <v>47</v>
      </c>
      <c r="T5" s="56" t="s">
        <v>48</v>
      </c>
    </row>
    <row r="6" spans="1:21">
      <c r="A6" s="56">
        <v>55418</v>
      </c>
      <c r="B6" s="56" t="s">
        <v>209</v>
      </c>
      <c r="C6" s="56">
        <v>393.36609252784302</v>
      </c>
      <c r="D6" s="56">
        <v>873.70405355970195</v>
      </c>
      <c r="E6" s="56">
        <v>1</v>
      </c>
      <c r="F6" s="56">
        <v>2.2210965056625001</v>
      </c>
      <c r="G6" s="56">
        <v>2</v>
      </c>
      <c r="H6" s="56">
        <v>2</v>
      </c>
      <c r="I6" s="56" t="s">
        <v>210</v>
      </c>
      <c r="J6" s="56" t="s">
        <v>211</v>
      </c>
      <c r="K6" s="56" t="s">
        <v>212</v>
      </c>
      <c r="L6" s="56" t="s">
        <v>211</v>
      </c>
      <c r="M6" s="56" t="s">
        <v>213</v>
      </c>
      <c r="N6" s="56" t="s">
        <v>214</v>
      </c>
      <c r="O6" s="56">
        <v>1806</v>
      </c>
      <c r="P6" s="56" t="s">
        <v>215</v>
      </c>
      <c r="Q6" s="56" t="s">
        <v>216</v>
      </c>
      <c r="R6" s="56" t="s">
        <v>217</v>
      </c>
      <c r="S6" s="56" t="s">
        <v>218</v>
      </c>
      <c r="T6" s="56" t="s">
        <v>219</v>
      </c>
    </row>
    <row r="7" spans="1:21">
      <c r="A7" s="56">
        <v>3092</v>
      </c>
      <c r="B7" s="56" t="s">
        <v>220</v>
      </c>
      <c r="C7" s="56">
        <v>212.43125628618299</v>
      </c>
      <c r="D7" s="56">
        <v>459.87601535013198</v>
      </c>
      <c r="E7" s="56">
        <v>1</v>
      </c>
      <c r="F7" s="56">
        <v>2.1648227449664801</v>
      </c>
      <c r="G7" s="56">
        <v>2</v>
      </c>
      <c r="H7" s="56">
        <v>2</v>
      </c>
      <c r="I7" s="56" t="s">
        <v>221</v>
      </c>
      <c r="J7" s="56" t="s">
        <v>222</v>
      </c>
      <c r="K7" s="56" t="s">
        <v>223</v>
      </c>
      <c r="L7" s="56" t="s">
        <v>222</v>
      </c>
      <c r="M7" s="56" t="s">
        <v>224</v>
      </c>
      <c r="N7" s="56" t="s">
        <v>225</v>
      </c>
      <c r="O7" s="56">
        <v>957</v>
      </c>
      <c r="P7" s="56" t="s">
        <v>226</v>
      </c>
      <c r="Q7" s="56" t="s">
        <v>227</v>
      </c>
      <c r="R7" s="56" t="s">
        <v>228</v>
      </c>
      <c r="S7" s="56" t="s">
        <v>229</v>
      </c>
      <c r="T7" s="56" t="s">
        <v>230</v>
      </c>
    </row>
    <row r="8" spans="1:21">
      <c r="A8" s="56">
        <v>13061</v>
      </c>
      <c r="B8" s="57" t="s">
        <v>231</v>
      </c>
      <c r="C8" s="56">
        <v>5.6235817738212903</v>
      </c>
      <c r="D8" s="56">
        <v>10.2329860923924</v>
      </c>
      <c r="E8" s="56">
        <v>1</v>
      </c>
      <c r="F8" s="56">
        <v>1.8196563158428101</v>
      </c>
      <c r="G8" s="56">
        <v>0</v>
      </c>
      <c r="H8" s="56">
        <v>0</v>
      </c>
      <c r="I8" s="56" t="s">
        <v>232</v>
      </c>
      <c r="J8" s="56" t="s">
        <v>233</v>
      </c>
      <c r="K8" s="56" t="s">
        <v>234</v>
      </c>
      <c r="L8" s="56" t="s">
        <v>233</v>
      </c>
      <c r="M8" s="56" t="s">
        <v>42</v>
      </c>
      <c r="N8" s="56" t="s">
        <v>235</v>
      </c>
      <c r="O8" s="56">
        <v>84618</v>
      </c>
      <c r="P8" s="56" t="s">
        <v>236</v>
      </c>
      <c r="Q8" s="56" t="s">
        <v>237</v>
      </c>
      <c r="R8" s="56" t="s">
        <v>238</v>
      </c>
      <c r="S8" s="56" t="s">
        <v>206</v>
      </c>
      <c r="T8" s="56" t="s">
        <v>207</v>
      </c>
    </row>
    <row r="9" spans="1:21">
      <c r="A9" s="56">
        <v>6667</v>
      </c>
      <c r="B9" s="57" t="s">
        <v>239</v>
      </c>
      <c r="C9" s="56">
        <v>5.8287098827769297</v>
      </c>
      <c r="D9" s="56">
        <v>10.5719617333858</v>
      </c>
      <c r="E9" s="56">
        <v>1</v>
      </c>
      <c r="F9" s="56">
        <v>1.81377387895468</v>
      </c>
      <c r="G9" s="56">
        <v>0</v>
      </c>
      <c r="H9" s="56">
        <v>0</v>
      </c>
      <c r="I9" s="56" t="s">
        <v>240</v>
      </c>
      <c r="J9" s="56" t="s">
        <v>241</v>
      </c>
      <c r="K9" s="56" t="s">
        <v>242</v>
      </c>
      <c r="L9" s="56" t="s">
        <v>241</v>
      </c>
      <c r="M9" s="56" t="s">
        <v>243</v>
      </c>
      <c r="N9" s="56" t="s">
        <v>244</v>
      </c>
      <c r="O9" s="56">
        <v>5169</v>
      </c>
      <c r="P9" s="56" t="s">
        <v>245</v>
      </c>
      <c r="Q9" s="56" t="s">
        <v>246</v>
      </c>
      <c r="R9" s="56" t="s">
        <v>247</v>
      </c>
      <c r="S9" s="56" t="s">
        <v>248</v>
      </c>
      <c r="T9" s="56" t="s">
        <v>249</v>
      </c>
    </row>
    <row r="10" spans="1:21">
      <c r="A10" s="56">
        <v>3917</v>
      </c>
      <c r="B10" s="57" t="s">
        <v>250</v>
      </c>
      <c r="C10" s="56">
        <v>6.7784245835215096</v>
      </c>
      <c r="D10" s="56">
        <v>12.110573665170101</v>
      </c>
      <c r="E10" s="56">
        <v>1</v>
      </c>
      <c r="F10" s="56">
        <v>1.7866354513423599</v>
      </c>
      <c r="G10" s="56">
        <v>0</v>
      </c>
      <c r="H10" s="56">
        <v>0</v>
      </c>
      <c r="I10" s="56" t="s">
        <v>251</v>
      </c>
      <c r="J10" s="56" t="s">
        <v>252</v>
      </c>
      <c r="K10" s="56" t="s">
        <v>253</v>
      </c>
      <c r="L10" s="56" t="s">
        <v>252</v>
      </c>
      <c r="M10" s="56" t="s">
        <v>254</v>
      </c>
      <c r="N10" s="56" t="s">
        <v>255</v>
      </c>
      <c r="O10" s="56">
        <v>93034</v>
      </c>
      <c r="P10" s="56" t="s">
        <v>256</v>
      </c>
      <c r="Q10" s="56" t="s">
        <v>257</v>
      </c>
      <c r="R10" s="56" t="s">
        <v>258</v>
      </c>
      <c r="S10" s="56" t="s">
        <v>206</v>
      </c>
      <c r="T10" s="56" t="s">
        <v>207</v>
      </c>
    </row>
    <row r="11" spans="1:21">
      <c r="A11" s="56">
        <v>19536</v>
      </c>
      <c r="B11" s="57" t="s">
        <v>259</v>
      </c>
      <c r="C11" s="56">
        <v>7.1600620858742099</v>
      </c>
      <c r="D11" s="56">
        <v>11.847381484260399</v>
      </c>
      <c r="E11" s="56">
        <v>1</v>
      </c>
      <c r="F11" s="56">
        <v>1.6546478706705099</v>
      </c>
      <c r="G11" s="56">
        <v>1</v>
      </c>
      <c r="H11" s="56">
        <v>0</v>
      </c>
      <c r="I11" s="56" t="s">
        <v>260</v>
      </c>
      <c r="J11" s="56" t="s">
        <v>261</v>
      </c>
      <c r="K11" s="56" t="s">
        <v>262</v>
      </c>
      <c r="L11" s="56" t="s">
        <v>261</v>
      </c>
      <c r="M11" s="56" t="s">
        <v>263</v>
      </c>
      <c r="N11" s="56" t="s">
        <v>264</v>
      </c>
      <c r="O11" s="56">
        <v>956</v>
      </c>
      <c r="P11" s="56" t="s">
        <v>265</v>
      </c>
      <c r="Q11" s="56" t="s">
        <v>266</v>
      </c>
      <c r="R11" s="56" t="s">
        <v>267</v>
      </c>
      <c r="S11" s="56" t="s">
        <v>268</v>
      </c>
      <c r="T11" s="56" t="s">
        <v>269</v>
      </c>
    </row>
    <row r="12" spans="1:21">
      <c r="A12" s="56">
        <v>15689</v>
      </c>
      <c r="B12" s="57" t="s">
        <v>270</v>
      </c>
      <c r="C12" s="56">
        <v>7.0233072355300799</v>
      </c>
      <c r="D12" s="56">
        <v>10.2377820463766</v>
      </c>
      <c r="E12" s="56">
        <v>1</v>
      </c>
      <c r="F12" s="56">
        <v>1.4576867710677499</v>
      </c>
      <c r="G12" s="56">
        <v>1</v>
      </c>
      <c r="H12" s="56">
        <v>0</v>
      </c>
      <c r="I12" s="56" t="s">
        <v>271</v>
      </c>
      <c r="J12" s="56" t="s">
        <v>272</v>
      </c>
      <c r="K12" s="56" t="s">
        <v>273</v>
      </c>
      <c r="L12" s="56" t="s">
        <v>272</v>
      </c>
      <c r="M12" s="56" t="s">
        <v>274</v>
      </c>
      <c r="N12" s="56" t="s">
        <v>275</v>
      </c>
      <c r="O12" s="56">
        <v>1807</v>
      </c>
      <c r="P12" s="56" t="s">
        <v>276</v>
      </c>
      <c r="Q12" s="56" t="s">
        <v>277</v>
      </c>
      <c r="R12" s="56" t="s">
        <v>278</v>
      </c>
      <c r="S12" s="56" t="s">
        <v>218</v>
      </c>
      <c r="T12" s="56" t="s">
        <v>219</v>
      </c>
    </row>
    <row r="13" spans="1:21" s="7" customFormat="1">
      <c r="A13" s="56">
        <v>1290</v>
      </c>
      <c r="B13" s="56" t="s">
        <v>279</v>
      </c>
      <c r="C13" s="56">
        <v>3151.41418153925</v>
      </c>
      <c r="D13" s="56">
        <v>4537.2026066871003</v>
      </c>
      <c r="E13" s="56">
        <v>1</v>
      </c>
      <c r="F13" s="56">
        <v>1.4397354156955</v>
      </c>
      <c r="G13" s="56">
        <v>2</v>
      </c>
      <c r="H13" s="56">
        <v>2</v>
      </c>
      <c r="I13" s="56" t="s">
        <v>280</v>
      </c>
      <c r="J13" s="56" t="s">
        <v>281</v>
      </c>
      <c r="K13" s="56" t="s">
        <v>282</v>
      </c>
      <c r="L13" s="56" t="s">
        <v>281</v>
      </c>
      <c r="M13" s="56" t="s">
        <v>283</v>
      </c>
      <c r="N13" s="56" t="s">
        <v>284</v>
      </c>
      <c r="O13" s="56">
        <v>29922</v>
      </c>
      <c r="P13" s="56" t="s">
        <v>285</v>
      </c>
      <c r="Q13" s="56" t="s">
        <v>286</v>
      </c>
      <c r="R13" s="56" t="s">
        <v>287</v>
      </c>
      <c r="S13" s="56" t="s">
        <v>288</v>
      </c>
      <c r="T13" s="56" t="s">
        <v>289</v>
      </c>
      <c r="U13" s="56"/>
    </row>
    <row r="14" spans="1:21" s="7" customFormat="1">
      <c r="A14" s="56">
        <v>54032</v>
      </c>
      <c r="B14" s="56" t="s">
        <v>290</v>
      </c>
      <c r="C14" s="56">
        <v>814.44897914072601</v>
      </c>
      <c r="D14" s="56">
        <v>1090.13397840009</v>
      </c>
      <c r="E14" s="56">
        <v>1</v>
      </c>
      <c r="F14" s="56">
        <v>1.3384926573917799</v>
      </c>
      <c r="G14" s="56">
        <v>2</v>
      </c>
      <c r="H14" s="56">
        <v>2</v>
      </c>
      <c r="I14" s="56" t="s">
        <v>291</v>
      </c>
      <c r="J14" s="56" t="s">
        <v>292</v>
      </c>
      <c r="K14" s="56" t="s">
        <v>293</v>
      </c>
      <c r="L14" s="56" t="s">
        <v>292</v>
      </c>
      <c r="M14" s="56" t="s">
        <v>294</v>
      </c>
      <c r="N14" s="56" t="s">
        <v>295</v>
      </c>
      <c r="O14" s="56">
        <v>54963</v>
      </c>
      <c r="P14" s="56" t="s">
        <v>296</v>
      </c>
      <c r="Q14" s="56" t="s">
        <v>297</v>
      </c>
      <c r="R14" s="56" t="s">
        <v>298</v>
      </c>
      <c r="S14" s="56" t="s">
        <v>299</v>
      </c>
      <c r="T14" s="56" t="s">
        <v>300</v>
      </c>
      <c r="U14" s="56"/>
    </row>
    <row r="15" spans="1:21">
      <c r="A15" s="56">
        <v>24378</v>
      </c>
      <c r="B15" s="57" t="s">
        <v>301</v>
      </c>
      <c r="C15" s="56">
        <v>70.632784397315703</v>
      </c>
      <c r="D15" s="56">
        <v>93.437145085777104</v>
      </c>
      <c r="E15" s="56">
        <v>1</v>
      </c>
      <c r="F15" s="56">
        <v>1.3228580167558599</v>
      </c>
      <c r="G15" s="56">
        <v>2</v>
      </c>
      <c r="H15" s="56">
        <v>2</v>
      </c>
      <c r="I15" s="56" t="s">
        <v>302</v>
      </c>
      <c r="J15" s="56" t="s">
        <v>303</v>
      </c>
      <c r="K15" s="56" t="s">
        <v>304</v>
      </c>
      <c r="L15" s="56" t="s">
        <v>303</v>
      </c>
      <c r="M15" s="56" t="s">
        <v>305</v>
      </c>
      <c r="N15" s="56" t="s">
        <v>306</v>
      </c>
      <c r="O15" s="56">
        <v>221264</v>
      </c>
      <c r="P15" s="56" t="s">
        <v>307</v>
      </c>
      <c r="Q15" s="56" t="s">
        <v>308</v>
      </c>
      <c r="R15" s="56" t="s">
        <v>309</v>
      </c>
      <c r="S15" s="56" t="s">
        <v>288</v>
      </c>
      <c r="T15" s="56" t="s">
        <v>289</v>
      </c>
    </row>
    <row r="16" spans="1:21">
      <c r="A16" s="56">
        <v>32128</v>
      </c>
      <c r="B16" s="56" t="s">
        <v>310</v>
      </c>
      <c r="C16" s="56">
        <v>3193.9436539179201</v>
      </c>
      <c r="D16" s="56">
        <v>4021.1431837177602</v>
      </c>
      <c r="E16" s="56">
        <v>1</v>
      </c>
      <c r="F16" s="56">
        <v>1.25899001968464</v>
      </c>
      <c r="G16" s="56">
        <v>2</v>
      </c>
      <c r="H16" s="56">
        <v>2</v>
      </c>
      <c r="I16" s="56" t="s">
        <v>311</v>
      </c>
      <c r="J16" s="56" t="s">
        <v>312</v>
      </c>
      <c r="K16" s="56" t="s">
        <v>313</v>
      </c>
      <c r="L16" s="56" t="s">
        <v>312</v>
      </c>
      <c r="M16" s="56" t="s">
        <v>314</v>
      </c>
      <c r="N16" s="56" t="s">
        <v>315</v>
      </c>
      <c r="O16" s="56">
        <v>1635</v>
      </c>
      <c r="P16" s="56" t="s">
        <v>316</v>
      </c>
      <c r="Q16" s="56" t="s">
        <v>317</v>
      </c>
      <c r="R16" s="56" t="s">
        <v>318</v>
      </c>
      <c r="S16" s="56" t="s">
        <v>47</v>
      </c>
      <c r="T16" s="56" t="s">
        <v>48</v>
      </c>
    </row>
    <row r="17" spans="1:21">
      <c r="A17" s="56">
        <v>41665</v>
      </c>
      <c r="B17" s="56" t="s">
        <v>319</v>
      </c>
      <c r="C17" s="56">
        <v>645.41995078290404</v>
      </c>
      <c r="D17" s="56">
        <v>796.08062913929496</v>
      </c>
      <c r="E17" s="56">
        <v>1</v>
      </c>
      <c r="F17" s="56">
        <v>1.23343046364408</v>
      </c>
      <c r="G17" s="56">
        <v>2</v>
      </c>
      <c r="H17" s="56">
        <v>2</v>
      </c>
      <c r="I17" s="56" t="s">
        <v>320</v>
      </c>
      <c r="J17" s="56" t="s">
        <v>321</v>
      </c>
      <c r="K17" s="56" t="s">
        <v>322</v>
      </c>
      <c r="L17" s="56" t="s">
        <v>321</v>
      </c>
      <c r="M17" s="56" t="s">
        <v>323</v>
      </c>
      <c r="N17" s="56" t="s">
        <v>324</v>
      </c>
      <c r="O17" s="56">
        <v>7084</v>
      </c>
      <c r="P17" s="56" t="s">
        <v>325</v>
      </c>
      <c r="Q17" s="56" t="s">
        <v>326</v>
      </c>
      <c r="R17" s="56" t="s">
        <v>327</v>
      </c>
      <c r="S17" s="56" t="s">
        <v>299</v>
      </c>
      <c r="T17" s="56" t="s">
        <v>300</v>
      </c>
    </row>
    <row r="18" spans="1:21">
      <c r="A18" s="56">
        <v>58717</v>
      </c>
      <c r="B18" s="56" t="s">
        <v>328</v>
      </c>
      <c r="C18" s="56">
        <v>1106.5137628078401</v>
      </c>
      <c r="D18" s="56">
        <v>1296.96972230803</v>
      </c>
      <c r="E18" s="56">
        <v>1</v>
      </c>
      <c r="F18" s="56">
        <v>1.17212254009105</v>
      </c>
      <c r="G18" s="56">
        <v>2</v>
      </c>
      <c r="H18" s="56">
        <v>2</v>
      </c>
      <c r="I18" s="56" t="s">
        <v>329</v>
      </c>
      <c r="J18" s="56" t="s">
        <v>330</v>
      </c>
      <c r="K18" s="56" t="s">
        <v>331</v>
      </c>
      <c r="L18" s="56" t="s">
        <v>330</v>
      </c>
      <c r="M18" s="56" t="s">
        <v>332</v>
      </c>
      <c r="N18" s="56" t="s">
        <v>333</v>
      </c>
      <c r="O18" s="56">
        <v>10201</v>
      </c>
      <c r="P18" s="56" t="s">
        <v>334</v>
      </c>
      <c r="Q18" s="56" t="s">
        <v>335</v>
      </c>
      <c r="R18" s="56" t="s">
        <v>336</v>
      </c>
      <c r="S18" s="56" t="s">
        <v>288</v>
      </c>
      <c r="T18" s="56" t="s">
        <v>289</v>
      </c>
    </row>
    <row r="19" spans="1:21">
      <c r="A19" s="56">
        <v>38682</v>
      </c>
      <c r="B19" s="56" t="s">
        <v>337</v>
      </c>
      <c r="C19" s="56">
        <v>2133.4195531394598</v>
      </c>
      <c r="D19" s="56">
        <v>2419.1237965652999</v>
      </c>
      <c r="E19" s="56">
        <v>1</v>
      </c>
      <c r="F19" s="56">
        <v>1.13391845172011</v>
      </c>
      <c r="G19" s="56">
        <v>2</v>
      </c>
      <c r="H19" s="56">
        <v>2</v>
      </c>
      <c r="I19" s="56" t="s">
        <v>338</v>
      </c>
      <c r="J19" s="56" t="s">
        <v>339</v>
      </c>
      <c r="K19" s="56" t="s">
        <v>340</v>
      </c>
      <c r="L19" s="56" t="s">
        <v>339</v>
      </c>
      <c r="M19" s="56" t="s">
        <v>341</v>
      </c>
      <c r="N19" s="56" t="s">
        <v>342</v>
      </c>
      <c r="O19" s="56">
        <v>124583</v>
      </c>
      <c r="P19" s="56" t="s">
        <v>343</v>
      </c>
      <c r="Q19" s="56" t="s">
        <v>344</v>
      </c>
      <c r="R19" s="56" t="s">
        <v>345</v>
      </c>
      <c r="S19" s="56" t="s">
        <v>229</v>
      </c>
      <c r="T19" s="56" t="s">
        <v>230</v>
      </c>
    </row>
    <row r="20" spans="1:21">
      <c r="A20" s="56">
        <v>48778</v>
      </c>
      <c r="B20" s="56" t="s">
        <v>346</v>
      </c>
      <c r="C20" s="56">
        <v>555.93028553760701</v>
      </c>
      <c r="D20" s="56">
        <v>625.589295048243</v>
      </c>
      <c r="E20" s="56">
        <v>1</v>
      </c>
      <c r="F20" s="56">
        <v>1.12530169937274</v>
      </c>
      <c r="G20" s="56">
        <v>2</v>
      </c>
      <c r="H20" s="56">
        <v>2</v>
      </c>
      <c r="I20" s="56" t="s">
        <v>347</v>
      </c>
      <c r="J20" s="56" t="s">
        <v>348</v>
      </c>
      <c r="K20" s="56" t="s">
        <v>349</v>
      </c>
      <c r="L20" s="56" t="s">
        <v>348</v>
      </c>
      <c r="M20" s="56" t="s">
        <v>350</v>
      </c>
      <c r="N20" s="56" t="s">
        <v>351</v>
      </c>
      <c r="O20" s="56">
        <v>1633</v>
      </c>
      <c r="P20" s="56" t="s">
        <v>352</v>
      </c>
      <c r="Q20" s="56" t="s">
        <v>353</v>
      </c>
      <c r="R20" s="56" t="s">
        <v>354</v>
      </c>
      <c r="S20" s="56" t="s">
        <v>288</v>
      </c>
      <c r="T20" s="56" t="s">
        <v>289</v>
      </c>
    </row>
    <row r="21" spans="1:21">
      <c r="A21" s="56">
        <v>31234</v>
      </c>
      <c r="B21" s="56" t="s">
        <v>355</v>
      </c>
      <c r="C21" s="56">
        <v>742.07248915359105</v>
      </c>
      <c r="D21" s="56">
        <v>829.93529104363904</v>
      </c>
      <c r="E21" s="56">
        <v>1</v>
      </c>
      <c r="F21" s="56">
        <v>1.11840191244694</v>
      </c>
      <c r="G21" s="56">
        <v>2</v>
      </c>
      <c r="H21" s="56">
        <v>2</v>
      </c>
      <c r="I21" s="56" t="s">
        <v>356</v>
      </c>
      <c r="J21" s="56" t="s">
        <v>357</v>
      </c>
      <c r="K21" s="56" t="s">
        <v>358</v>
      </c>
      <c r="L21" s="56" t="s">
        <v>357</v>
      </c>
      <c r="M21" s="56" t="s">
        <v>359</v>
      </c>
      <c r="N21" s="56" t="s">
        <v>360</v>
      </c>
      <c r="O21" s="56">
        <v>56474</v>
      </c>
      <c r="P21" s="56" t="s">
        <v>361</v>
      </c>
      <c r="Q21" s="56" t="s">
        <v>362</v>
      </c>
      <c r="R21" s="56" t="s">
        <v>363</v>
      </c>
      <c r="S21" s="56" t="s">
        <v>47</v>
      </c>
      <c r="T21" s="56" t="s">
        <v>48</v>
      </c>
    </row>
    <row r="22" spans="1:21">
      <c r="A22" s="56">
        <v>19092</v>
      </c>
      <c r="B22" s="56" t="s">
        <v>364</v>
      </c>
      <c r="C22" s="56">
        <v>11651.869906902401</v>
      </c>
      <c r="D22" s="56">
        <v>12754.231603205701</v>
      </c>
      <c r="E22" s="56">
        <v>1</v>
      </c>
      <c r="F22" s="56">
        <v>1.0946081363000999</v>
      </c>
      <c r="G22" s="56">
        <v>2</v>
      </c>
      <c r="H22" s="56">
        <v>2</v>
      </c>
      <c r="I22" s="56" t="s">
        <v>365</v>
      </c>
      <c r="J22" s="56" t="s">
        <v>366</v>
      </c>
      <c r="K22" s="56" t="s">
        <v>367</v>
      </c>
      <c r="L22" s="56" t="s">
        <v>366</v>
      </c>
      <c r="M22" s="56" t="s">
        <v>368</v>
      </c>
      <c r="N22" s="56" t="s">
        <v>369</v>
      </c>
      <c r="O22" s="56">
        <v>790</v>
      </c>
      <c r="P22" s="56" t="s">
        <v>370</v>
      </c>
      <c r="Q22" s="56" t="s">
        <v>371</v>
      </c>
      <c r="R22" s="56" t="s">
        <v>372</v>
      </c>
      <c r="S22" s="56" t="s">
        <v>373</v>
      </c>
      <c r="T22" s="56" t="s">
        <v>374</v>
      </c>
    </row>
    <row r="23" spans="1:21">
      <c r="A23" s="56">
        <v>49134</v>
      </c>
      <c r="B23" s="56" t="s">
        <v>375</v>
      </c>
      <c r="C23" s="56">
        <v>1242.1930849888799</v>
      </c>
      <c r="D23" s="56">
        <v>1358.2934379534699</v>
      </c>
      <c r="E23" s="56">
        <v>1</v>
      </c>
      <c r="F23" s="56">
        <v>1.09346401486821</v>
      </c>
      <c r="G23" s="56">
        <v>2</v>
      </c>
      <c r="H23" s="56">
        <v>2</v>
      </c>
      <c r="I23" s="56" t="s">
        <v>376</v>
      </c>
      <c r="J23" s="56" t="s">
        <v>377</v>
      </c>
      <c r="K23" s="56" t="s">
        <v>378</v>
      </c>
      <c r="L23" s="56" t="s">
        <v>377</v>
      </c>
      <c r="M23" s="56" t="s">
        <v>379</v>
      </c>
      <c r="N23" s="56" t="s">
        <v>380</v>
      </c>
      <c r="O23" s="56">
        <v>9583</v>
      </c>
      <c r="P23" s="56" t="s">
        <v>381</v>
      </c>
      <c r="Q23" s="56" t="s">
        <v>382</v>
      </c>
      <c r="R23" s="56" t="s">
        <v>383</v>
      </c>
      <c r="S23" s="56" t="s">
        <v>384</v>
      </c>
      <c r="T23" s="56" t="s">
        <v>385</v>
      </c>
    </row>
    <row r="24" spans="1:21">
      <c r="A24" s="56">
        <v>44354</v>
      </c>
      <c r="B24" s="56" t="s">
        <v>386</v>
      </c>
      <c r="C24" s="56">
        <v>23090.9313449035</v>
      </c>
      <c r="D24" s="56">
        <v>25022.463731992601</v>
      </c>
      <c r="E24" s="56">
        <v>1</v>
      </c>
      <c r="F24" s="56">
        <v>1.0836489597685901</v>
      </c>
      <c r="G24" s="56">
        <v>2</v>
      </c>
      <c r="H24" s="56">
        <v>2</v>
      </c>
      <c r="I24" s="56" t="s">
        <v>387</v>
      </c>
      <c r="J24" s="56" t="s">
        <v>388</v>
      </c>
      <c r="K24" s="56" t="s">
        <v>389</v>
      </c>
      <c r="L24" s="56" t="s">
        <v>388</v>
      </c>
      <c r="M24" s="56" t="s">
        <v>390</v>
      </c>
      <c r="N24" s="56" t="s">
        <v>391</v>
      </c>
      <c r="O24" s="56">
        <v>6240</v>
      </c>
      <c r="P24" s="56" t="s">
        <v>392</v>
      </c>
      <c r="Q24" s="56" t="s">
        <v>393</v>
      </c>
      <c r="R24" s="56" t="s">
        <v>394</v>
      </c>
      <c r="S24" s="56" t="s">
        <v>395</v>
      </c>
      <c r="T24" s="56" t="s">
        <v>396</v>
      </c>
    </row>
    <row r="25" spans="1:21">
      <c r="A25" s="56">
        <v>46298</v>
      </c>
      <c r="B25" s="56" t="s">
        <v>397</v>
      </c>
      <c r="C25" s="56">
        <v>6609.4149991129198</v>
      </c>
      <c r="D25" s="56">
        <v>7108.47321335375</v>
      </c>
      <c r="E25" s="56">
        <v>1</v>
      </c>
      <c r="F25" s="56">
        <v>1.0755071688353399</v>
      </c>
      <c r="G25" s="56">
        <v>2</v>
      </c>
      <c r="H25" s="56">
        <v>2</v>
      </c>
      <c r="I25" s="56" t="s">
        <v>398</v>
      </c>
      <c r="J25" s="56" t="s">
        <v>399</v>
      </c>
      <c r="K25" s="56" t="s">
        <v>400</v>
      </c>
      <c r="L25" s="56" t="s">
        <v>399</v>
      </c>
      <c r="M25" s="56" t="s">
        <v>401</v>
      </c>
      <c r="N25" s="56" t="s">
        <v>402</v>
      </c>
      <c r="O25" s="56">
        <v>1854</v>
      </c>
      <c r="P25" s="56" t="s">
        <v>403</v>
      </c>
      <c r="Q25" s="56" t="s">
        <v>404</v>
      </c>
      <c r="R25" s="56" t="s">
        <v>405</v>
      </c>
      <c r="S25" s="56" t="s">
        <v>47</v>
      </c>
      <c r="T25" s="56" t="s">
        <v>48</v>
      </c>
    </row>
    <row r="26" spans="1:21">
      <c r="A26" s="56">
        <v>23548</v>
      </c>
      <c r="B26" s="56" t="s">
        <v>406</v>
      </c>
      <c r="C26" s="56">
        <v>3472.0004610187998</v>
      </c>
      <c r="D26" s="56">
        <v>3727.2603067549799</v>
      </c>
      <c r="E26" s="56">
        <v>1</v>
      </c>
      <c r="F26" s="56">
        <v>1.0735195310605701</v>
      </c>
      <c r="G26" s="56">
        <v>2</v>
      </c>
      <c r="H26" s="56">
        <v>2</v>
      </c>
      <c r="I26" s="56" t="s">
        <v>407</v>
      </c>
      <c r="J26" s="56" t="s">
        <v>408</v>
      </c>
      <c r="K26" s="56" t="s">
        <v>409</v>
      </c>
      <c r="L26" s="56" t="s">
        <v>408</v>
      </c>
      <c r="M26" s="56" t="s">
        <v>410</v>
      </c>
      <c r="N26" s="56" t="s">
        <v>411</v>
      </c>
      <c r="O26" s="56">
        <v>6241</v>
      </c>
      <c r="P26" s="56" t="s">
        <v>412</v>
      </c>
      <c r="Q26" s="56" t="s">
        <v>413</v>
      </c>
      <c r="R26" s="56" t="s">
        <v>414</v>
      </c>
      <c r="S26" s="56" t="s">
        <v>415</v>
      </c>
      <c r="T26" s="56" t="s">
        <v>416</v>
      </c>
    </row>
    <row r="27" spans="1:21">
      <c r="A27" s="56">
        <v>25221</v>
      </c>
      <c r="B27" s="56" t="s">
        <v>417</v>
      </c>
      <c r="C27" s="56">
        <v>14846.3191035003</v>
      </c>
      <c r="D27" s="56">
        <v>15865.189093347</v>
      </c>
      <c r="E27" s="56">
        <v>1</v>
      </c>
      <c r="F27" s="56">
        <v>1.0686277846208001</v>
      </c>
      <c r="G27" s="56">
        <v>2</v>
      </c>
      <c r="H27" s="56">
        <v>2</v>
      </c>
      <c r="I27" s="56" t="s">
        <v>418</v>
      </c>
      <c r="J27" s="56" t="s">
        <v>419</v>
      </c>
      <c r="K27" s="56" t="s">
        <v>420</v>
      </c>
      <c r="L27" s="56" t="s">
        <v>419</v>
      </c>
      <c r="M27" s="56" t="s">
        <v>421</v>
      </c>
      <c r="N27" s="56" t="s">
        <v>422</v>
      </c>
      <c r="O27" s="56">
        <v>56953</v>
      </c>
      <c r="P27" s="56" t="s">
        <v>423</v>
      </c>
      <c r="Q27" s="56" t="s">
        <v>424</v>
      </c>
      <c r="R27" s="56" t="s">
        <v>425</v>
      </c>
      <c r="S27" s="56" t="s">
        <v>206</v>
      </c>
      <c r="T27" s="56" t="s">
        <v>207</v>
      </c>
    </row>
    <row r="28" spans="1:21">
      <c r="A28" s="7">
        <v>31455</v>
      </c>
      <c r="B28" s="7" t="s">
        <v>426</v>
      </c>
      <c r="C28" s="7">
        <v>395474.094395008</v>
      </c>
      <c r="D28" s="7">
        <v>421861.82937415497</v>
      </c>
      <c r="E28" s="7">
        <f>C28/$C28</f>
        <v>1</v>
      </c>
      <c r="F28" s="7">
        <f>D28/$C28</f>
        <v>1.0667243072381634</v>
      </c>
      <c r="G28" s="7">
        <v>2</v>
      </c>
      <c r="H28" s="7">
        <v>2</v>
      </c>
      <c r="I28" s="7" t="s">
        <v>427</v>
      </c>
      <c r="J28" s="7" t="s">
        <v>428</v>
      </c>
      <c r="K28" s="7" t="s">
        <v>429</v>
      </c>
      <c r="L28" s="7" t="s">
        <v>428</v>
      </c>
      <c r="M28" s="7" t="s">
        <v>430</v>
      </c>
      <c r="N28" s="7" t="s">
        <v>431</v>
      </c>
      <c r="O28" s="7">
        <v>4831</v>
      </c>
      <c r="P28" s="7" t="s">
        <v>432</v>
      </c>
      <c r="Q28" s="7" t="s">
        <v>433</v>
      </c>
      <c r="R28" s="7" t="s">
        <v>434</v>
      </c>
      <c r="S28" s="7" t="s">
        <v>288</v>
      </c>
      <c r="T28" s="7" t="s">
        <v>289</v>
      </c>
      <c r="U28" s="7"/>
    </row>
    <row r="29" spans="1:21">
      <c r="A29" s="56">
        <v>16526</v>
      </c>
      <c r="B29" s="56" t="s">
        <v>435</v>
      </c>
      <c r="C29" s="56">
        <v>40216.503509553302</v>
      </c>
      <c r="D29" s="56">
        <v>42683.052862037999</v>
      </c>
      <c r="E29" s="56">
        <v>1</v>
      </c>
      <c r="F29" s="56">
        <v>1.0613317702245999</v>
      </c>
      <c r="G29" s="56">
        <v>2</v>
      </c>
      <c r="H29" s="56">
        <v>2</v>
      </c>
      <c r="I29" s="56" t="s">
        <v>436</v>
      </c>
      <c r="J29" s="56" t="s">
        <v>437</v>
      </c>
      <c r="K29" s="56" t="s">
        <v>438</v>
      </c>
      <c r="L29" s="56" t="s">
        <v>437</v>
      </c>
      <c r="M29" s="56" t="s">
        <v>439</v>
      </c>
      <c r="N29" s="56" t="s">
        <v>440</v>
      </c>
      <c r="O29" s="56">
        <v>7298</v>
      </c>
      <c r="P29" s="56" t="s">
        <v>441</v>
      </c>
      <c r="Q29" s="56" t="s">
        <v>442</v>
      </c>
      <c r="R29" s="56" t="s">
        <v>443</v>
      </c>
      <c r="S29" s="56" t="s">
        <v>444</v>
      </c>
      <c r="T29" s="56" t="s">
        <v>445</v>
      </c>
    </row>
    <row r="30" spans="1:21">
      <c r="A30" s="56">
        <v>56817</v>
      </c>
      <c r="B30" s="56" t="s">
        <v>446</v>
      </c>
      <c r="C30" s="56">
        <v>4843.7294135443599</v>
      </c>
      <c r="D30" s="56">
        <v>4909.3748865145399</v>
      </c>
      <c r="E30" s="56">
        <v>1</v>
      </c>
      <c r="F30" s="56">
        <v>1.01355267137479</v>
      </c>
      <c r="G30" s="56">
        <v>2</v>
      </c>
      <c r="H30" s="56">
        <v>2</v>
      </c>
      <c r="I30" s="56" t="s">
        <v>447</v>
      </c>
      <c r="J30" s="56" t="s">
        <v>448</v>
      </c>
      <c r="K30" s="56" t="s">
        <v>449</v>
      </c>
      <c r="L30" s="56" t="s">
        <v>448</v>
      </c>
      <c r="M30" s="56" t="s">
        <v>450</v>
      </c>
      <c r="N30" s="56" t="s">
        <v>451</v>
      </c>
      <c r="O30" s="56">
        <v>115024</v>
      </c>
      <c r="P30" s="56" t="s">
        <v>452</v>
      </c>
      <c r="Q30" s="56" t="s">
        <v>453</v>
      </c>
      <c r="R30" s="56" t="s">
        <v>454</v>
      </c>
      <c r="S30" s="56" t="s">
        <v>206</v>
      </c>
      <c r="T30" s="56" t="s">
        <v>207</v>
      </c>
    </row>
    <row r="31" spans="1:21">
      <c r="A31" s="56">
        <v>38765</v>
      </c>
      <c r="B31" s="56" t="s">
        <v>455</v>
      </c>
      <c r="C31" s="56">
        <v>175056.041523375</v>
      </c>
      <c r="D31" s="56">
        <v>176696.80985939599</v>
      </c>
      <c r="E31" s="56">
        <v>1</v>
      </c>
      <c r="F31" s="56">
        <v>1.0093728175374199</v>
      </c>
      <c r="G31" s="56">
        <v>2</v>
      </c>
      <c r="H31" s="56">
        <v>2</v>
      </c>
      <c r="I31" s="56" t="s">
        <v>456</v>
      </c>
      <c r="J31" s="56" t="s">
        <v>457</v>
      </c>
      <c r="K31" s="56" t="s">
        <v>458</v>
      </c>
      <c r="L31" s="56" t="s">
        <v>457</v>
      </c>
      <c r="M31" s="56" t="s">
        <v>341</v>
      </c>
      <c r="N31" s="56" t="s">
        <v>459</v>
      </c>
      <c r="O31" s="56">
        <v>7083</v>
      </c>
      <c r="P31" s="56" t="s">
        <v>460</v>
      </c>
      <c r="Q31" s="56" t="s">
        <v>461</v>
      </c>
      <c r="R31" s="56" t="s">
        <v>462</v>
      </c>
      <c r="S31" s="56" t="s">
        <v>299</v>
      </c>
      <c r="T31" s="56" t="s">
        <v>300</v>
      </c>
    </row>
    <row r="32" spans="1:21">
      <c r="A32" s="56">
        <v>8201</v>
      </c>
      <c r="B32" s="56" t="s">
        <v>463</v>
      </c>
      <c r="C32" s="56">
        <v>1948.3303782595899</v>
      </c>
      <c r="D32" s="56">
        <v>1942.8420954949299</v>
      </c>
      <c r="E32" s="56">
        <v>1</v>
      </c>
      <c r="F32" s="56">
        <v>0.997183084128903</v>
      </c>
      <c r="G32" s="56">
        <v>2</v>
      </c>
      <c r="H32" s="56">
        <v>2</v>
      </c>
      <c r="I32" s="56" t="s">
        <v>464</v>
      </c>
      <c r="J32" s="56" t="s">
        <v>465</v>
      </c>
      <c r="K32" s="56" t="s">
        <v>466</v>
      </c>
      <c r="L32" s="56" t="s">
        <v>465</v>
      </c>
      <c r="M32" s="56" t="s">
        <v>467</v>
      </c>
      <c r="N32" s="56" t="s">
        <v>468</v>
      </c>
      <c r="O32" s="56">
        <v>978</v>
      </c>
      <c r="P32" s="56" t="s">
        <v>469</v>
      </c>
      <c r="Q32" s="56" t="s">
        <v>470</v>
      </c>
      <c r="R32" s="56" t="s">
        <v>471</v>
      </c>
      <c r="S32" s="56" t="s">
        <v>299</v>
      </c>
      <c r="T32" s="56" t="s">
        <v>300</v>
      </c>
    </row>
    <row r="33" spans="1:21">
      <c r="A33" s="56">
        <v>32228</v>
      </c>
      <c r="B33" s="56" t="s">
        <v>472</v>
      </c>
      <c r="C33" s="56">
        <v>225311.372688834</v>
      </c>
      <c r="D33" s="56">
        <v>221932.628560151</v>
      </c>
      <c r="E33" s="56">
        <v>1</v>
      </c>
      <c r="F33" s="56">
        <v>0.98500411191693704</v>
      </c>
      <c r="G33" s="56">
        <v>2</v>
      </c>
      <c r="H33" s="56">
        <v>2</v>
      </c>
      <c r="I33" s="56" t="s">
        <v>473</v>
      </c>
      <c r="J33" s="56" t="s">
        <v>474</v>
      </c>
      <c r="K33" s="56" t="s">
        <v>475</v>
      </c>
      <c r="L33" s="56" t="s">
        <v>474</v>
      </c>
      <c r="M33" s="56" t="s">
        <v>476</v>
      </c>
      <c r="N33" s="56" t="s">
        <v>477</v>
      </c>
      <c r="O33" s="56">
        <v>1890</v>
      </c>
      <c r="P33" s="56" t="s">
        <v>478</v>
      </c>
      <c r="Q33" s="56" t="s">
        <v>479</v>
      </c>
      <c r="R33" s="56" t="s">
        <v>480</v>
      </c>
      <c r="S33" s="56" t="s">
        <v>481</v>
      </c>
      <c r="T33" s="56" t="s">
        <v>482</v>
      </c>
    </row>
    <row r="34" spans="1:21">
      <c r="A34" s="7">
        <v>13619</v>
      </c>
      <c r="B34" s="7" t="s">
        <v>483</v>
      </c>
      <c r="C34" s="7">
        <v>8601.6670365160007</v>
      </c>
      <c r="D34" s="7">
        <v>8419.1722063031393</v>
      </c>
      <c r="E34" s="7">
        <f>C34/$C34</f>
        <v>1</v>
      </c>
      <c r="F34" s="7">
        <f>D34/$C34</f>
        <v>0.97878378348776696</v>
      </c>
      <c r="G34" s="7">
        <v>2</v>
      </c>
      <c r="H34" s="7">
        <v>2</v>
      </c>
      <c r="I34" s="7" t="s">
        <v>484</v>
      </c>
      <c r="J34" s="7" t="s">
        <v>485</v>
      </c>
      <c r="K34" s="7" t="s">
        <v>486</v>
      </c>
      <c r="L34" s="7" t="s">
        <v>485</v>
      </c>
      <c r="M34" s="7" t="s">
        <v>254</v>
      </c>
      <c r="N34" s="7" t="s">
        <v>487</v>
      </c>
      <c r="O34" s="7">
        <v>57665</v>
      </c>
      <c r="P34" s="7" t="s">
        <v>488</v>
      </c>
      <c r="Q34" s="7" t="s">
        <v>489</v>
      </c>
      <c r="R34" s="7" t="s">
        <v>490</v>
      </c>
      <c r="S34" s="7"/>
      <c r="T34" s="7"/>
      <c r="U34" s="7"/>
    </row>
    <row r="35" spans="1:21">
      <c r="A35" s="56">
        <v>62033</v>
      </c>
      <c r="B35" s="56" t="s">
        <v>491</v>
      </c>
      <c r="C35" s="56">
        <v>1090.85499495204</v>
      </c>
      <c r="D35" s="56">
        <v>1058.39402535265</v>
      </c>
      <c r="E35" s="56">
        <v>1</v>
      </c>
      <c r="F35" s="56">
        <v>0.97024263559354496</v>
      </c>
      <c r="G35" s="56">
        <v>2</v>
      </c>
      <c r="H35" s="56">
        <v>2</v>
      </c>
      <c r="I35" s="56" t="s">
        <v>492</v>
      </c>
      <c r="J35" s="56" t="s">
        <v>493</v>
      </c>
      <c r="K35" s="56" t="s">
        <v>494</v>
      </c>
      <c r="L35" s="56" t="s">
        <v>493</v>
      </c>
      <c r="M35" s="56" t="s">
        <v>274</v>
      </c>
      <c r="N35" s="56" t="s">
        <v>495</v>
      </c>
      <c r="O35" s="56">
        <v>50484</v>
      </c>
      <c r="P35" s="56" t="s">
        <v>496</v>
      </c>
      <c r="Q35" s="56" t="s">
        <v>497</v>
      </c>
      <c r="R35" s="56" t="s">
        <v>498</v>
      </c>
      <c r="S35" s="56" t="s">
        <v>415</v>
      </c>
      <c r="T35" s="56" t="s">
        <v>416</v>
      </c>
    </row>
    <row r="36" spans="1:21" s="7" customFormat="1">
      <c r="A36" s="56">
        <v>47682</v>
      </c>
      <c r="B36" s="56" t="s">
        <v>499</v>
      </c>
      <c r="C36" s="56">
        <v>30845.853280379601</v>
      </c>
      <c r="D36" s="56">
        <v>29849.045905769799</v>
      </c>
      <c r="E36" s="56">
        <v>1</v>
      </c>
      <c r="F36" s="56">
        <v>0.96768423406708404</v>
      </c>
      <c r="G36" s="56">
        <v>2</v>
      </c>
      <c r="H36" s="56">
        <v>2</v>
      </c>
      <c r="I36" s="56" t="s">
        <v>500</v>
      </c>
      <c r="J36" s="56" t="s">
        <v>501</v>
      </c>
      <c r="K36" s="56" t="s">
        <v>502</v>
      </c>
      <c r="L36" s="56" t="s">
        <v>501</v>
      </c>
      <c r="M36" s="56" t="s">
        <v>503</v>
      </c>
      <c r="N36" s="56" t="s">
        <v>504</v>
      </c>
      <c r="O36" s="56">
        <v>79077</v>
      </c>
      <c r="P36" s="56" t="s">
        <v>505</v>
      </c>
      <c r="Q36" s="56" t="s">
        <v>506</v>
      </c>
      <c r="R36" s="56" t="s">
        <v>507</v>
      </c>
      <c r="S36" s="56" t="s">
        <v>47</v>
      </c>
      <c r="T36" s="56" t="s">
        <v>48</v>
      </c>
      <c r="U36" s="56"/>
    </row>
    <row r="37" spans="1:21" s="58" customFormat="1">
      <c r="A37" s="56">
        <v>53707</v>
      </c>
      <c r="B37" s="56" t="s">
        <v>508</v>
      </c>
      <c r="C37" s="56">
        <v>63014.367318550903</v>
      </c>
      <c r="D37" s="56">
        <v>60362.649653312299</v>
      </c>
      <c r="E37" s="56">
        <v>1</v>
      </c>
      <c r="F37" s="56">
        <v>0.95791884013000395</v>
      </c>
      <c r="G37" s="56">
        <v>2</v>
      </c>
      <c r="H37" s="56">
        <v>2</v>
      </c>
      <c r="I37" s="56" t="s">
        <v>509</v>
      </c>
      <c r="J37" s="56" t="s">
        <v>510</v>
      </c>
      <c r="K37" s="56" t="s">
        <v>511</v>
      </c>
      <c r="L37" s="56" t="s">
        <v>510</v>
      </c>
      <c r="M37" s="56" t="s">
        <v>512</v>
      </c>
      <c r="N37" s="56" t="s">
        <v>513</v>
      </c>
      <c r="O37" s="56">
        <v>1841</v>
      </c>
      <c r="P37" s="56" t="s">
        <v>514</v>
      </c>
      <c r="Q37" s="56" t="s">
        <v>515</v>
      </c>
      <c r="R37" s="56" t="s">
        <v>516</v>
      </c>
      <c r="S37" s="56" t="s">
        <v>47</v>
      </c>
      <c r="T37" s="56" t="s">
        <v>48</v>
      </c>
      <c r="U37" s="56"/>
    </row>
    <row r="38" spans="1:21">
      <c r="A38" s="56">
        <v>46106</v>
      </c>
      <c r="B38" s="56" t="s">
        <v>517</v>
      </c>
      <c r="C38" s="56">
        <v>135828.901704752</v>
      </c>
      <c r="D38" s="56">
        <v>129328.013353794</v>
      </c>
      <c r="E38" s="56">
        <v>1</v>
      </c>
      <c r="F38" s="56">
        <v>0.95213913777283699</v>
      </c>
      <c r="G38" s="56">
        <v>2</v>
      </c>
      <c r="H38" s="56">
        <v>2</v>
      </c>
      <c r="I38" s="56" t="s">
        <v>518</v>
      </c>
      <c r="J38" s="56" t="s">
        <v>519</v>
      </c>
      <c r="K38" s="56" t="s">
        <v>520</v>
      </c>
      <c r="L38" s="56" t="s">
        <v>519</v>
      </c>
      <c r="M38" s="56" t="s">
        <v>430</v>
      </c>
      <c r="N38" s="56" t="s">
        <v>431</v>
      </c>
      <c r="O38" s="56">
        <v>4830</v>
      </c>
      <c r="P38" s="56" t="s">
        <v>521</v>
      </c>
      <c r="Q38" s="56" t="s">
        <v>522</v>
      </c>
      <c r="R38" s="56" t="s">
        <v>523</v>
      </c>
      <c r="S38" s="56" t="s">
        <v>288</v>
      </c>
      <c r="T38" s="56" t="s">
        <v>289</v>
      </c>
    </row>
    <row r="39" spans="1:21">
      <c r="A39" s="56">
        <v>5886</v>
      </c>
      <c r="B39" s="56" t="s">
        <v>524</v>
      </c>
      <c r="C39" s="56">
        <v>2004.1545120384801</v>
      </c>
      <c r="D39" s="56">
        <v>1903.0797161027799</v>
      </c>
      <c r="E39" s="56">
        <v>1</v>
      </c>
      <c r="F39" s="56">
        <v>0.94956736352982396</v>
      </c>
      <c r="G39" s="56">
        <v>2</v>
      </c>
      <c r="H39" s="56">
        <v>2</v>
      </c>
      <c r="I39" s="56" t="s">
        <v>525</v>
      </c>
      <c r="J39" s="56" t="s">
        <v>526</v>
      </c>
      <c r="K39" s="56" t="s">
        <v>527</v>
      </c>
      <c r="L39" s="56" t="s">
        <v>526</v>
      </c>
      <c r="M39" s="56" t="s">
        <v>528</v>
      </c>
      <c r="N39" s="56" t="s">
        <v>529</v>
      </c>
      <c r="O39" s="56">
        <v>83549</v>
      </c>
      <c r="P39" s="56" t="s">
        <v>530</v>
      </c>
      <c r="Q39" s="56" t="s">
        <v>531</v>
      </c>
      <c r="R39" s="56" t="s">
        <v>532</v>
      </c>
      <c r="S39" s="56" t="s">
        <v>299</v>
      </c>
      <c r="T39" s="56" t="s">
        <v>300</v>
      </c>
    </row>
    <row r="40" spans="1:21">
      <c r="A40" s="56">
        <v>14152</v>
      </c>
      <c r="B40" s="56" t="s">
        <v>533</v>
      </c>
      <c r="C40" s="56">
        <v>19873.3410710157</v>
      </c>
      <c r="D40" s="56">
        <v>17866.531030870701</v>
      </c>
      <c r="E40" s="56">
        <v>1</v>
      </c>
      <c r="F40" s="56">
        <v>0.89901999704157298</v>
      </c>
      <c r="G40" s="56">
        <v>2</v>
      </c>
      <c r="H40" s="56">
        <v>2</v>
      </c>
      <c r="I40" s="56" t="s">
        <v>534</v>
      </c>
      <c r="J40" s="56" t="s">
        <v>535</v>
      </c>
      <c r="K40" s="56" t="s">
        <v>536</v>
      </c>
      <c r="L40" s="56" t="s">
        <v>535</v>
      </c>
      <c r="M40" s="56" t="s">
        <v>537</v>
      </c>
      <c r="N40" s="56" t="s">
        <v>538</v>
      </c>
      <c r="O40" s="56">
        <v>7372</v>
      </c>
      <c r="P40" s="56" t="s">
        <v>539</v>
      </c>
      <c r="Q40" s="56" t="s">
        <v>540</v>
      </c>
      <c r="R40" s="56" t="s">
        <v>541</v>
      </c>
      <c r="S40" s="56" t="s">
        <v>299</v>
      </c>
      <c r="T40" s="56" t="s">
        <v>300</v>
      </c>
    </row>
    <row r="41" spans="1:21">
      <c r="A41" s="56">
        <v>49506</v>
      </c>
      <c r="B41" s="56" t="s">
        <v>542</v>
      </c>
      <c r="C41" s="56">
        <v>11713.476671182099</v>
      </c>
      <c r="D41" s="56">
        <v>10337.2242202203</v>
      </c>
      <c r="E41" s="56">
        <v>1</v>
      </c>
      <c r="F41" s="56">
        <v>0.88250692005493903</v>
      </c>
      <c r="G41" s="56">
        <v>2</v>
      </c>
      <c r="H41" s="56">
        <v>2</v>
      </c>
      <c r="I41" s="56" t="s">
        <v>543</v>
      </c>
      <c r="J41" s="56" t="s">
        <v>544</v>
      </c>
      <c r="K41" s="56" t="s">
        <v>545</v>
      </c>
      <c r="L41" s="56" t="s">
        <v>544</v>
      </c>
      <c r="M41" s="56" t="s">
        <v>546</v>
      </c>
      <c r="N41" s="56" t="s">
        <v>547</v>
      </c>
      <c r="O41" s="56">
        <v>7371</v>
      </c>
      <c r="P41" s="56" t="s">
        <v>548</v>
      </c>
      <c r="Q41" s="56" t="s">
        <v>549</v>
      </c>
      <c r="R41" s="56" t="s">
        <v>550</v>
      </c>
      <c r="S41" s="56" t="s">
        <v>299</v>
      </c>
      <c r="T41" s="56" t="s">
        <v>300</v>
      </c>
    </row>
    <row r="42" spans="1:21">
      <c r="A42" s="56">
        <v>42619</v>
      </c>
      <c r="B42" s="56" t="s">
        <v>551</v>
      </c>
      <c r="C42" s="56">
        <v>7293.5864629392199</v>
      </c>
      <c r="D42" s="56">
        <v>6199.95246588789</v>
      </c>
      <c r="E42" s="56">
        <v>1</v>
      </c>
      <c r="F42" s="56">
        <v>0.85005538734497799</v>
      </c>
      <c r="G42" s="56">
        <v>2</v>
      </c>
      <c r="H42" s="56">
        <v>2</v>
      </c>
      <c r="I42" s="56" t="s">
        <v>552</v>
      </c>
      <c r="J42" s="56" t="s">
        <v>553</v>
      </c>
      <c r="K42" s="56" t="s">
        <v>554</v>
      </c>
      <c r="L42" s="56" t="s">
        <v>553</v>
      </c>
      <c r="M42" s="56" t="s">
        <v>555</v>
      </c>
      <c r="N42" s="56" t="s">
        <v>556</v>
      </c>
      <c r="O42" s="56">
        <v>51251</v>
      </c>
      <c r="P42" s="56" t="s">
        <v>557</v>
      </c>
      <c r="Q42" s="56" t="s">
        <v>558</v>
      </c>
      <c r="R42" s="56" t="s">
        <v>559</v>
      </c>
      <c r="S42" s="56" t="s">
        <v>206</v>
      </c>
      <c r="T42" s="56" t="s">
        <v>207</v>
      </c>
    </row>
    <row r="43" spans="1:21">
      <c r="A43" s="56">
        <v>55088</v>
      </c>
      <c r="B43" s="56" t="s">
        <v>560</v>
      </c>
      <c r="C43" s="56">
        <v>4036.3860867641501</v>
      </c>
      <c r="D43" s="56">
        <v>3279.2193306947402</v>
      </c>
      <c r="E43" s="56">
        <v>1</v>
      </c>
      <c r="F43" s="56">
        <v>0.81241468487064195</v>
      </c>
      <c r="G43" s="56">
        <v>2</v>
      </c>
      <c r="H43" s="56">
        <v>2</v>
      </c>
      <c r="I43" s="56" t="s">
        <v>561</v>
      </c>
      <c r="J43" s="56" t="s">
        <v>562</v>
      </c>
      <c r="K43" s="56" t="s">
        <v>563</v>
      </c>
      <c r="L43" s="56" t="s">
        <v>562</v>
      </c>
      <c r="M43" s="56" t="s">
        <v>564</v>
      </c>
      <c r="N43" s="56" t="s">
        <v>565</v>
      </c>
      <c r="O43" s="56">
        <v>51727</v>
      </c>
      <c r="P43" s="56" t="s">
        <v>566</v>
      </c>
      <c r="Q43" s="56" t="s">
        <v>567</v>
      </c>
      <c r="R43" s="56" t="s">
        <v>568</v>
      </c>
      <c r="S43" s="56" t="s">
        <v>47</v>
      </c>
      <c r="T43" s="56" t="s">
        <v>48</v>
      </c>
    </row>
    <row r="44" spans="1:21">
      <c r="A44" s="56">
        <v>54974</v>
      </c>
      <c r="B44" s="56" t="s">
        <v>569</v>
      </c>
      <c r="C44" s="56">
        <v>12169.723384434899</v>
      </c>
      <c r="D44" s="56">
        <v>9864.7517226491691</v>
      </c>
      <c r="E44" s="56">
        <v>1</v>
      </c>
      <c r="F44" s="56">
        <v>0.81059785921397398</v>
      </c>
      <c r="G44" s="56">
        <v>2</v>
      </c>
      <c r="H44" s="56">
        <v>2</v>
      </c>
      <c r="I44" s="56" t="s">
        <v>570</v>
      </c>
      <c r="J44" s="56" t="s">
        <v>571</v>
      </c>
      <c r="K44" s="56" t="s">
        <v>572</v>
      </c>
      <c r="L44" s="56" t="s">
        <v>571</v>
      </c>
      <c r="M44" s="56" t="s">
        <v>573</v>
      </c>
      <c r="N44" s="56" t="s">
        <v>574</v>
      </c>
      <c r="O44" s="56">
        <v>4833</v>
      </c>
      <c r="P44" s="56" t="s">
        <v>575</v>
      </c>
      <c r="Q44" s="56" t="s">
        <v>576</v>
      </c>
      <c r="R44" s="56" t="s">
        <v>577</v>
      </c>
      <c r="S44" s="56" t="s">
        <v>288</v>
      </c>
      <c r="T44" s="56" t="s">
        <v>289</v>
      </c>
    </row>
    <row r="45" spans="1:21">
      <c r="A45" s="56">
        <v>56706</v>
      </c>
      <c r="B45" s="56" t="s">
        <v>578</v>
      </c>
      <c r="C45" s="56">
        <v>1352.07806412226</v>
      </c>
      <c r="D45" s="56">
        <v>1033.67241681461</v>
      </c>
      <c r="E45" s="56">
        <v>1</v>
      </c>
      <c r="F45" s="56">
        <v>0.76450646175200498</v>
      </c>
      <c r="G45" s="56">
        <v>2</v>
      </c>
      <c r="H45" s="56">
        <v>2</v>
      </c>
      <c r="I45" s="56" t="s">
        <v>579</v>
      </c>
      <c r="J45" s="56" t="s">
        <v>580</v>
      </c>
      <c r="K45" s="56" t="s">
        <v>581</v>
      </c>
      <c r="L45" s="56" t="s">
        <v>580</v>
      </c>
      <c r="M45" s="56" t="s">
        <v>582</v>
      </c>
      <c r="N45" s="56" t="s">
        <v>583</v>
      </c>
      <c r="O45" s="56">
        <v>51020</v>
      </c>
      <c r="P45" s="56" t="s">
        <v>584</v>
      </c>
      <c r="Q45" s="56" t="s">
        <v>585</v>
      </c>
      <c r="R45" s="56" t="s">
        <v>586</v>
      </c>
    </row>
    <row r="46" spans="1:21">
      <c r="A46" s="56">
        <v>19100</v>
      </c>
      <c r="B46" s="56" t="s">
        <v>587</v>
      </c>
      <c r="C46" s="56">
        <v>2482.5670496420098</v>
      </c>
      <c r="D46" s="56">
        <v>1797.3496715466899</v>
      </c>
      <c r="E46" s="56">
        <v>1</v>
      </c>
      <c r="F46" s="56">
        <v>0.72398836994387294</v>
      </c>
      <c r="G46" s="56">
        <v>2</v>
      </c>
      <c r="H46" s="56">
        <v>2</v>
      </c>
      <c r="I46" s="56" t="s">
        <v>588</v>
      </c>
      <c r="J46" s="56" t="s">
        <v>589</v>
      </c>
      <c r="K46" s="56" t="s">
        <v>590</v>
      </c>
      <c r="L46" s="56" t="s">
        <v>589</v>
      </c>
      <c r="M46" s="56" t="s">
        <v>591</v>
      </c>
      <c r="N46" s="56" t="s">
        <v>592</v>
      </c>
      <c r="O46" s="56">
        <v>318</v>
      </c>
      <c r="P46" s="56" t="s">
        <v>593</v>
      </c>
      <c r="Q46" s="56" t="s">
        <v>594</v>
      </c>
      <c r="R46" s="56" t="s">
        <v>595</v>
      </c>
      <c r="S46" s="56" t="s">
        <v>229</v>
      </c>
      <c r="T46" s="56" t="s">
        <v>230</v>
      </c>
    </row>
    <row r="47" spans="1:21">
      <c r="A47" s="56">
        <v>59609</v>
      </c>
      <c r="B47" s="56" t="s">
        <v>596</v>
      </c>
      <c r="C47" s="56">
        <v>71960.778352610403</v>
      </c>
      <c r="D47" s="56">
        <v>50782.9304541538</v>
      </c>
      <c r="E47" s="56">
        <v>1</v>
      </c>
      <c r="F47" s="56">
        <v>0.70570290673226999</v>
      </c>
      <c r="G47" s="56">
        <v>2</v>
      </c>
      <c r="H47" s="56">
        <v>2</v>
      </c>
      <c r="I47" s="56" t="s">
        <v>597</v>
      </c>
      <c r="J47" s="56" t="s">
        <v>598</v>
      </c>
      <c r="K47" s="56" t="s">
        <v>599</v>
      </c>
      <c r="L47" s="56" t="s">
        <v>598</v>
      </c>
      <c r="M47" s="56" t="s">
        <v>600</v>
      </c>
      <c r="N47" s="56" t="s">
        <v>601</v>
      </c>
      <c r="O47" s="56">
        <v>30833</v>
      </c>
      <c r="P47" s="56" t="s">
        <v>602</v>
      </c>
      <c r="Q47" s="56" t="s">
        <v>603</v>
      </c>
      <c r="R47" s="56" t="s">
        <v>604</v>
      </c>
      <c r="S47" s="56" t="s">
        <v>206</v>
      </c>
      <c r="T47" s="56" t="s">
        <v>207</v>
      </c>
    </row>
    <row r="48" spans="1:21">
      <c r="A48" s="56">
        <v>43005</v>
      </c>
      <c r="B48" s="56" t="s">
        <v>605</v>
      </c>
      <c r="C48" s="56">
        <v>21470.769830781501</v>
      </c>
      <c r="D48" s="56">
        <v>14432.676278643999</v>
      </c>
      <c r="E48" s="56">
        <v>1</v>
      </c>
      <c r="F48" s="56">
        <v>0.67220115498386301</v>
      </c>
      <c r="G48" s="56">
        <v>2</v>
      </c>
      <c r="H48" s="56">
        <v>2</v>
      </c>
      <c r="I48" s="56" t="s">
        <v>606</v>
      </c>
      <c r="J48" s="56" t="s">
        <v>607</v>
      </c>
      <c r="K48" s="56" t="s">
        <v>608</v>
      </c>
      <c r="L48" s="56" t="s">
        <v>607</v>
      </c>
      <c r="M48" s="56" t="s">
        <v>573</v>
      </c>
      <c r="N48" s="56" t="s">
        <v>609</v>
      </c>
      <c r="O48" s="56">
        <v>4832</v>
      </c>
      <c r="P48" s="56" t="s">
        <v>610</v>
      </c>
      <c r="Q48" s="56" t="s">
        <v>611</v>
      </c>
      <c r="R48" s="56" t="s">
        <v>612</v>
      </c>
      <c r="S48" s="56" t="s">
        <v>288</v>
      </c>
      <c r="T48" s="56" t="s">
        <v>289</v>
      </c>
    </row>
    <row r="49" spans="1:21">
      <c r="A49" s="56">
        <v>61973</v>
      </c>
      <c r="B49" s="57" t="s">
        <v>613</v>
      </c>
      <c r="C49" s="56">
        <v>17.4579442550693</v>
      </c>
      <c r="D49" s="56">
        <v>11.2540526510096</v>
      </c>
      <c r="E49" s="56">
        <v>1</v>
      </c>
      <c r="F49" s="56">
        <v>0.64463790733790105</v>
      </c>
      <c r="G49" s="56">
        <v>1</v>
      </c>
      <c r="H49" s="56">
        <v>0</v>
      </c>
      <c r="I49" s="56" t="s">
        <v>614</v>
      </c>
      <c r="J49" s="56" t="s">
        <v>615</v>
      </c>
      <c r="K49" s="56" t="s">
        <v>616</v>
      </c>
      <c r="L49" s="56" t="s">
        <v>615</v>
      </c>
      <c r="M49" s="56" t="s">
        <v>617</v>
      </c>
      <c r="N49" s="56" t="s">
        <v>618</v>
      </c>
      <c r="O49" s="56">
        <v>953</v>
      </c>
      <c r="P49" s="56" t="s">
        <v>619</v>
      </c>
      <c r="Q49" s="56" t="s">
        <v>620</v>
      </c>
      <c r="R49" s="56" t="s">
        <v>621</v>
      </c>
      <c r="S49" s="56" t="s">
        <v>268</v>
      </c>
      <c r="T49" s="56" t="s">
        <v>269</v>
      </c>
    </row>
    <row r="50" spans="1:21">
      <c r="A50" s="56">
        <v>37515</v>
      </c>
      <c r="B50" s="56" t="s">
        <v>622</v>
      </c>
      <c r="C50" s="56">
        <v>8914.1118566825098</v>
      </c>
      <c r="D50" s="56">
        <v>5689.7942256349397</v>
      </c>
      <c r="E50" s="56">
        <v>1</v>
      </c>
      <c r="F50" s="56">
        <v>0.63829064713492001</v>
      </c>
      <c r="G50" s="56">
        <v>2</v>
      </c>
      <c r="H50" s="56">
        <v>2</v>
      </c>
      <c r="I50" s="56" t="s">
        <v>623</v>
      </c>
      <c r="J50" s="56" t="s">
        <v>624</v>
      </c>
      <c r="K50" s="56" t="s">
        <v>625</v>
      </c>
      <c r="L50" s="56" t="s">
        <v>624</v>
      </c>
      <c r="M50" s="56" t="s">
        <v>626</v>
      </c>
      <c r="N50" s="56" t="s">
        <v>627</v>
      </c>
      <c r="O50" s="56">
        <v>8623</v>
      </c>
      <c r="P50" s="56" t="s">
        <v>628</v>
      </c>
      <c r="Q50" s="56" t="s">
        <v>629</v>
      </c>
      <c r="R50" s="56" t="s">
        <v>630</v>
      </c>
    </row>
    <row r="51" spans="1:21">
      <c r="A51" s="56">
        <v>38221</v>
      </c>
      <c r="B51" s="56" t="s">
        <v>631</v>
      </c>
      <c r="C51" s="56">
        <v>5119.7918269957199</v>
      </c>
      <c r="D51" s="56">
        <v>3219.1931933577098</v>
      </c>
      <c r="E51" s="56">
        <v>1</v>
      </c>
      <c r="F51" s="56">
        <v>0.62877423577722402</v>
      </c>
      <c r="G51" s="56">
        <v>2</v>
      </c>
      <c r="H51" s="56">
        <v>2</v>
      </c>
      <c r="I51" s="56" t="s">
        <v>632</v>
      </c>
      <c r="J51" s="56" t="s">
        <v>633</v>
      </c>
      <c r="K51" s="56" t="s">
        <v>634</v>
      </c>
      <c r="L51" s="56" t="s">
        <v>633</v>
      </c>
      <c r="M51" s="56" t="s">
        <v>635</v>
      </c>
      <c r="N51" s="56" t="s">
        <v>636</v>
      </c>
      <c r="O51" s="56">
        <v>1723</v>
      </c>
      <c r="P51" s="56" t="s">
        <v>637</v>
      </c>
      <c r="Q51" s="56" t="s">
        <v>638</v>
      </c>
      <c r="R51" s="56" t="s">
        <v>639</v>
      </c>
      <c r="S51" s="56" t="s">
        <v>47</v>
      </c>
      <c r="T51" s="56" t="s">
        <v>48</v>
      </c>
    </row>
    <row r="52" spans="1:21">
      <c r="A52" s="56">
        <v>36338</v>
      </c>
      <c r="B52" s="57" t="s">
        <v>640</v>
      </c>
      <c r="C52" s="56">
        <v>14.8859597605649</v>
      </c>
      <c r="D52" s="56">
        <v>9.3439702170247294</v>
      </c>
      <c r="E52" s="56">
        <v>1</v>
      </c>
      <c r="F52" s="56">
        <v>0.62770357889709505</v>
      </c>
      <c r="G52" s="56">
        <v>1</v>
      </c>
      <c r="H52" s="56">
        <v>0</v>
      </c>
      <c r="I52" s="56" t="s">
        <v>641</v>
      </c>
      <c r="J52" s="56" t="s">
        <v>642</v>
      </c>
      <c r="K52" s="56" t="s">
        <v>643</v>
      </c>
      <c r="L52" s="56" t="s">
        <v>642</v>
      </c>
      <c r="M52" s="56" t="s">
        <v>644</v>
      </c>
      <c r="N52" s="56" t="s">
        <v>645</v>
      </c>
      <c r="O52" s="56">
        <v>151531</v>
      </c>
      <c r="P52" s="56" t="s">
        <v>646</v>
      </c>
      <c r="Q52" s="56" t="s">
        <v>647</v>
      </c>
      <c r="R52" s="56" t="s">
        <v>648</v>
      </c>
      <c r="S52" s="56" t="s">
        <v>299</v>
      </c>
      <c r="T52" s="56" t="s">
        <v>300</v>
      </c>
    </row>
    <row r="53" spans="1:21">
      <c r="A53" s="56">
        <v>29666</v>
      </c>
      <c r="B53" s="57" t="s">
        <v>649</v>
      </c>
      <c r="C53" s="56">
        <v>38.624599609075602</v>
      </c>
      <c r="D53" s="56">
        <v>21.752529459129899</v>
      </c>
      <c r="E53" s="56">
        <v>1</v>
      </c>
      <c r="F53" s="56">
        <v>0.56317812169679304</v>
      </c>
      <c r="G53" s="56">
        <v>2</v>
      </c>
      <c r="H53" s="56">
        <v>1</v>
      </c>
      <c r="I53" s="56" t="s">
        <v>650</v>
      </c>
      <c r="J53" s="56" t="s">
        <v>651</v>
      </c>
      <c r="K53" s="56" t="s">
        <v>652</v>
      </c>
      <c r="L53" s="56" t="s">
        <v>651</v>
      </c>
      <c r="M53" s="56" t="s">
        <v>653</v>
      </c>
      <c r="N53" s="56" t="s">
        <v>654</v>
      </c>
      <c r="O53" s="56">
        <v>51733</v>
      </c>
      <c r="P53" s="56" t="s">
        <v>655</v>
      </c>
      <c r="Q53" s="56" t="s">
        <v>656</v>
      </c>
      <c r="R53" s="56" t="s">
        <v>657</v>
      </c>
      <c r="S53" s="56" t="s">
        <v>218</v>
      </c>
      <c r="T53" s="56" t="s">
        <v>219</v>
      </c>
    </row>
    <row r="54" spans="1:21">
      <c r="A54" s="56">
        <v>15342</v>
      </c>
      <c r="B54" s="57" t="s">
        <v>658</v>
      </c>
      <c r="C54" s="56">
        <v>17.366241035089601</v>
      </c>
      <c r="D54" s="56">
        <v>9.7727932826884398</v>
      </c>
      <c r="E54" s="56">
        <v>1</v>
      </c>
      <c r="F54" s="56">
        <v>0.56274661067653498</v>
      </c>
      <c r="G54" s="56">
        <v>1</v>
      </c>
      <c r="H54" s="56">
        <v>0</v>
      </c>
      <c r="I54" s="56" t="s">
        <v>659</v>
      </c>
      <c r="J54" s="56" t="s">
        <v>660</v>
      </c>
      <c r="K54" s="56" t="s">
        <v>661</v>
      </c>
      <c r="L54" s="56" t="s">
        <v>660</v>
      </c>
      <c r="M54" s="56" t="s">
        <v>662</v>
      </c>
      <c r="N54" s="56" t="s">
        <v>663</v>
      </c>
      <c r="O54" s="56">
        <v>284958</v>
      </c>
      <c r="P54" s="56" t="s">
        <v>664</v>
      </c>
      <c r="Q54" s="56" t="s">
        <v>665</v>
      </c>
      <c r="R54" s="56" t="s">
        <v>666</v>
      </c>
    </row>
    <row r="55" spans="1:21">
      <c r="A55" s="56">
        <v>27245</v>
      </c>
      <c r="B55" s="56" t="s">
        <v>667</v>
      </c>
      <c r="C55" s="56">
        <v>15679.086782751399</v>
      </c>
      <c r="D55" s="56">
        <v>7745.6389980398899</v>
      </c>
      <c r="E55" s="56">
        <v>1</v>
      </c>
      <c r="F55" s="56">
        <v>0.494010850591176</v>
      </c>
      <c r="G55" s="56">
        <v>2</v>
      </c>
      <c r="H55" s="56">
        <v>2</v>
      </c>
      <c r="I55" s="56" t="s">
        <v>668</v>
      </c>
      <c r="J55" s="56" t="s">
        <v>669</v>
      </c>
      <c r="K55" s="56" t="s">
        <v>670</v>
      </c>
      <c r="L55" s="56" t="s">
        <v>669</v>
      </c>
      <c r="M55" s="56" t="s">
        <v>671</v>
      </c>
      <c r="N55" s="56" t="s">
        <v>672</v>
      </c>
      <c r="O55" s="56">
        <v>955</v>
      </c>
      <c r="P55" s="56" t="s">
        <v>673</v>
      </c>
      <c r="Q55" s="56" t="s">
        <v>674</v>
      </c>
      <c r="R55" s="56" t="s">
        <v>675</v>
      </c>
      <c r="S55" s="56" t="s">
        <v>229</v>
      </c>
      <c r="T55" s="56" t="s">
        <v>230</v>
      </c>
    </row>
    <row r="56" spans="1:21">
      <c r="A56" s="56">
        <v>5509</v>
      </c>
      <c r="B56" s="56" t="s">
        <v>676</v>
      </c>
      <c r="C56" s="56">
        <v>4162.6523153525504</v>
      </c>
      <c r="D56" s="56">
        <v>1923.3801255917299</v>
      </c>
      <c r="E56" s="56">
        <v>1</v>
      </c>
      <c r="F56" s="56">
        <v>0.46205639574988899</v>
      </c>
      <c r="G56" s="56">
        <v>2</v>
      </c>
      <c r="H56" s="56">
        <v>1</v>
      </c>
      <c r="I56" s="56" t="s">
        <v>677</v>
      </c>
      <c r="J56" s="56" t="s">
        <v>678</v>
      </c>
      <c r="K56" s="56" t="s">
        <v>679</v>
      </c>
      <c r="L56" s="56" t="s">
        <v>678</v>
      </c>
      <c r="M56" s="56" t="s">
        <v>680</v>
      </c>
      <c r="N56" s="56" t="s">
        <v>681</v>
      </c>
      <c r="O56" s="56">
        <v>7378</v>
      </c>
      <c r="P56" s="56" t="s">
        <v>682</v>
      </c>
      <c r="Q56" s="56" t="s">
        <v>683</v>
      </c>
      <c r="R56" s="56" t="s">
        <v>684</v>
      </c>
      <c r="S56" s="56" t="s">
        <v>299</v>
      </c>
      <c r="T56" s="56" t="s">
        <v>300</v>
      </c>
    </row>
    <row r="57" spans="1:21">
      <c r="A57" s="56">
        <v>21690</v>
      </c>
      <c r="B57" s="56" t="s">
        <v>685</v>
      </c>
      <c r="C57" s="56">
        <v>8145.4258786772998</v>
      </c>
      <c r="D57" s="56">
        <v>3760.1870311171201</v>
      </c>
      <c r="E57" s="56">
        <v>1</v>
      </c>
      <c r="F57" s="56">
        <v>0.46163172891430498</v>
      </c>
      <c r="G57" s="56">
        <v>2</v>
      </c>
      <c r="H57" s="56">
        <v>2</v>
      </c>
      <c r="I57" s="56" t="s">
        <v>686</v>
      </c>
      <c r="J57" s="56" t="s">
        <v>687</v>
      </c>
      <c r="K57" s="56" t="s">
        <v>688</v>
      </c>
      <c r="L57" s="56" t="s">
        <v>687</v>
      </c>
      <c r="M57" s="56" t="s">
        <v>689</v>
      </c>
      <c r="N57" s="56" t="s">
        <v>690</v>
      </c>
      <c r="O57" s="56">
        <v>22978</v>
      </c>
      <c r="P57" s="56" t="s">
        <v>691</v>
      </c>
      <c r="Q57" s="56" t="s">
        <v>692</v>
      </c>
      <c r="R57" s="56" t="s">
        <v>693</v>
      </c>
      <c r="S57" s="56" t="s">
        <v>206</v>
      </c>
      <c r="T57" s="56" t="s">
        <v>207</v>
      </c>
    </row>
    <row r="58" spans="1:21">
      <c r="A58" s="56">
        <v>18345</v>
      </c>
      <c r="B58" s="56" t="s">
        <v>694</v>
      </c>
      <c r="C58" s="56">
        <v>2028.51389163302</v>
      </c>
      <c r="D58" s="56">
        <v>711.98096211719303</v>
      </c>
      <c r="E58" s="56">
        <v>1</v>
      </c>
      <c r="F58" s="56">
        <v>0.35098648574894697</v>
      </c>
      <c r="G58" s="56">
        <v>2</v>
      </c>
      <c r="H58" s="56">
        <v>2</v>
      </c>
      <c r="I58" s="56" t="s">
        <v>695</v>
      </c>
      <c r="J58" s="56" t="s">
        <v>696</v>
      </c>
      <c r="K58" s="56" t="s">
        <v>697</v>
      </c>
      <c r="L58" s="56" t="s">
        <v>696</v>
      </c>
      <c r="M58" s="56" t="s">
        <v>243</v>
      </c>
      <c r="N58" s="56" t="s">
        <v>698</v>
      </c>
      <c r="O58" s="56">
        <v>5167</v>
      </c>
      <c r="P58" s="56" t="s">
        <v>699</v>
      </c>
      <c r="Q58" s="56" t="s">
        <v>700</v>
      </c>
      <c r="R58" s="56" t="s">
        <v>701</v>
      </c>
      <c r="S58" s="56" t="s">
        <v>248</v>
      </c>
      <c r="T58" s="56" t="s">
        <v>249</v>
      </c>
    </row>
    <row r="59" spans="1:21" s="7" customFormat="1">
      <c r="A59" s="56">
        <v>55560</v>
      </c>
      <c r="B59" s="57" t="s">
        <v>702</v>
      </c>
      <c r="C59" s="56">
        <v>599.71722589000603</v>
      </c>
      <c r="D59" s="56">
        <v>200.73053426288601</v>
      </c>
      <c r="E59" s="56">
        <v>1</v>
      </c>
      <c r="F59" s="56">
        <v>0.33470863533224898</v>
      </c>
      <c r="G59" s="56">
        <v>2</v>
      </c>
      <c r="H59" s="56">
        <v>2</v>
      </c>
      <c r="I59" s="56" t="s">
        <v>703</v>
      </c>
      <c r="J59" s="56" t="s">
        <v>704</v>
      </c>
      <c r="K59" s="56" t="s">
        <v>705</v>
      </c>
      <c r="L59" s="56" t="s">
        <v>704</v>
      </c>
      <c r="M59" s="56" t="s">
        <v>706</v>
      </c>
      <c r="N59" s="56" t="s">
        <v>707</v>
      </c>
      <c r="O59" s="56">
        <v>377841</v>
      </c>
      <c r="P59" s="56" t="s">
        <v>708</v>
      </c>
      <c r="Q59" s="56" t="s">
        <v>709</v>
      </c>
      <c r="R59" s="56" t="s">
        <v>710</v>
      </c>
      <c r="S59" s="56" t="s">
        <v>268</v>
      </c>
      <c r="T59" s="56" t="s">
        <v>269</v>
      </c>
      <c r="U59" s="56"/>
    </row>
  </sheetData>
  <phoneticPr fontId="1"/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A31CB-79AB-C342-85AD-C52BE33E2022}">
  <dimension ref="A1:Q119"/>
  <sheetViews>
    <sheetView tabSelected="1" workbookViewId="0">
      <selection activeCell="D19" sqref="D19"/>
    </sheetView>
  </sheetViews>
  <sheetFormatPr baseColWidth="10" defaultRowHeight="16"/>
  <cols>
    <col min="1" max="1" width="30.42578125" style="7" customWidth="1"/>
    <col min="2" max="17" width="7.42578125" style="7" customWidth="1"/>
    <col min="18" max="16384" width="10.7109375" style="7"/>
  </cols>
  <sheetData>
    <row r="1" spans="1:17">
      <c r="A1" s="59" t="s">
        <v>712</v>
      </c>
    </row>
    <row r="2" spans="1:17" ht="18">
      <c r="A2" s="16"/>
      <c r="B2" s="10" t="s">
        <v>185</v>
      </c>
      <c r="C2" s="11"/>
      <c r="D2" s="11"/>
      <c r="E2" s="12"/>
      <c r="F2" s="10" t="s">
        <v>186</v>
      </c>
      <c r="G2" s="11"/>
      <c r="H2" s="11"/>
      <c r="I2" s="12"/>
      <c r="J2" s="13" t="s">
        <v>713</v>
      </c>
      <c r="K2" s="14"/>
      <c r="L2" s="14"/>
      <c r="M2" s="15"/>
      <c r="N2" s="13" t="s">
        <v>714</v>
      </c>
      <c r="O2" s="14"/>
      <c r="P2" s="14"/>
      <c r="Q2" s="15"/>
    </row>
    <row r="3" spans="1:17">
      <c r="A3" s="7" t="s">
        <v>68</v>
      </c>
      <c r="B3" s="17">
        <v>0</v>
      </c>
      <c r="C3" s="18">
        <v>0</v>
      </c>
      <c r="D3" s="18">
        <v>0</v>
      </c>
      <c r="E3" s="18">
        <v>0</v>
      </c>
      <c r="F3" s="19">
        <v>4.7822518157574628E-3</v>
      </c>
      <c r="G3" s="18">
        <v>0</v>
      </c>
      <c r="H3" s="20">
        <v>4.4747464485349279E-3</v>
      </c>
      <c r="I3" s="21">
        <v>4.1585698769653059E-3</v>
      </c>
      <c r="J3" s="19">
        <v>5.3311325833088185E-3</v>
      </c>
      <c r="K3" s="18">
        <v>0</v>
      </c>
      <c r="L3" s="20">
        <v>6.2526186753249068E-3</v>
      </c>
      <c r="M3" s="20">
        <v>8.078923039615462E-3</v>
      </c>
      <c r="N3" s="17">
        <v>0</v>
      </c>
      <c r="O3" s="18">
        <v>0</v>
      </c>
      <c r="P3" s="20">
        <v>7.8364299894928234E-3</v>
      </c>
      <c r="Q3" s="21">
        <v>8.0083535213570506E-3</v>
      </c>
    </row>
    <row r="4" spans="1:17">
      <c r="A4" s="7" t="s">
        <v>69</v>
      </c>
      <c r="B4" s="17">
        <v>0</v>
      </c>
      <c r="C4" s="22">
        <v>0.38413149979709965</v>
      </c>
      <c r="D4" s="22">
        <v>0.36139405009391606</v>
      </c>
      <c r="E4" s="22">
        <v>0.86913674907077809</v>
      </c>
      <c r="F4" s="17">
        <v>0</v>
      </c>
      <c r="G4" s="18">
        <v>0</v>
      </c>
      <c r="H4" s="22">
        <v>0.13200046328467127</v>
      </c>
      <c r="I4" s="23">
        <v>0</v>
      </c>
      <c r="J4" s="17">
        <v>0</v>
      </c>
      <c r="K4" s="24">
        <v>7.5086123797354437E-2</v>
      </c>
      <c r="L4" s="22">
        <v>0.22196292630295572</v>
      </c>
      <c r="M4" s="22">
        <v>0.27336119566628581</v>
      </c>
      <c r="N4" s="17">
        <v>0</v>
      </c>
      <c r="O4" s="18">
        <v>0</v>
      </c>
      <c r="P4" s="22">
        <v>0.25701764890867451</v>
      </c>
      <c r="Q4" s="23">
        <v>0</v>
      </c>
    </row>
    <row r="5" spans="1:17">
      <c r="A5" s="7" t="s">
        <v>70</v>
      </c>
      <c r="B5" s="25">
        <v>4.7663588662769263E-2</v>
      </c>
      <c r="C5" s="24">
        <v>8.0846586178860105E-2</v>
      </c>
      <c r="D5" s="24">
        <v>5.5843283870384175E-2</v>
      </c>
      <c r="E5" s="24">
        <v>7.984518305808587E-2</v>
      </c>
      <c r="F5" s="17">
        <v>0</v>
      </c>
      <c r="G5" s="18">
        <v>0</v>
      </c>
      <c r="H5" s="18">
        <v>0</v>
      </c>
      <c r="I5" s="23">
        <v>0</v>
      </c>
      <c r="J5" s="25">
        <v>4.3302078414550679E-2</v>
      </c>
      <c r="K5" s="24">
        <v>6.0198754343542792E-2</v>
      </c>
      <c r="L5" s="24">
        <v>6.7681929264154977E-2</v>
      </c>
      <c r="M5" s="24">
        <v>5.4055534118520439E-2</v>
      </c>
      <c r="N5" s="17">
        <v>0</v>
      </c>
      <c r="O5" s="18">
        <v>0</v>
      </c>
      <c r="P5" s="18">
        <v>0</v>
      </c>
      <c r="Q5" s="23">
        <v>0</v>
      </c>
    </row>
    <row r="6" spans="1:17">
      <c r="A6" s="7" t="s">
        <v>71</v>
      </c>
      <c r="B6" s="17">
        <v>0</v>
      </c>
      <c r="C6" s="26">
        <v>0.11175354388119131</v>
      </c>
      <c r="D6" s="27">
        <v>8.3459045519219274E-2</v>
      </c>
      <c r="E6" s="18">
        <v>0</v>
      </c>
      <c r="F6" s="17">
        <v>0</v>
      </c>
      <c r="G6" s="18">
        <v>0</v>
      </c>
      <c r="H6" s="27">
        <v>8.4001754444621268E-2</v>
      </c>
      <c r="I6" s="23">
        <v>0</v>
      </c>
      <c r="J6" s="28">
        <v>7.1762231589620473E-2</v>
      </c>
      <c r="K6" s="26">
        <v>0.10757532675522453</v>
      </c>
      <c r="L6" s="18">
        <v>0</v>
      </c>
      <c r="M6" s="26">
        <v>0.14157466516935055</v>
      </c>
      <c r="N6" s="17">
        <v>0</v>
      </c>
      <c r="O6" s="18">
        <v>0</v>
      </c>
      <c r="P6" s="26">
        <v>0.21447050823572281</v>
      </c>
      <c r="Q6" s="29">
        <v>0.32512942381447996</v>
      </c>
    </row>
    <row r="7" spans="1:17">
      <c r="A7" s="7" t="s">
        <v>72</v>
      </c>
      <c r="B7" s="28">
        <v>8.1024603380344576E-2</v>
      </c>
      <c r="C7" s="26">
        <v>0.10408708653700995</v>
      </c>
      <c r="D7" s="27">
        <v>7.654589093026308E-2</v>
      </c>
      <c r="E7" s="26">
        <v>0.1018548269206952</v>
      </c>
      <c r="F7" s="25">
        <v>5.6478933402068617E-2</v>
      </c>
      <c r="G7" s="27">
        <v>6.6581968398121416E-2</v>
      </c>
      <c r="H7" s="27">
        <v>7.4183901628700158E-2</v>
      </c>
      <c r="I7" s="30">
        <v>6.7576841391593839E-2</v>
      </c>
      <c r="J7" s="17">
        <v>0</v>
      </c>
      <c r="K7" s="27">
        <v>4.1041576310307012E-2</v>
      </c>
      <c r="L7" s="18">
        <v>0</v>
      </c>
      <c r="M7" s="18">
        <v>0</v>
      </c>
      <c r="N7" s="17">
        <v>0</v>
      </c>
      <c r="O7" s="18">
        <v>0</v>
      </c>
      <c r="P7" s="18">
        <v>0</v>
      </c>
      <c r="Q7" s="23">
        <v>0</v>
      </c>
    </row>
    <row r="8" spans="1:17">
      <c r="A8" s="7" t="s">
        <v>73</v>
      </c>
      <c r="B8" s="31">
        <v>0.1298739898131932</v>
      </c>
      <c r="C8" s="22">
        <v>0.14487721000734552</v>
      </c>
      <c r="D8" s="26">
        <v>0.11072022565909706</v>
      </c>
      <c r="E8" s="22">
        <v>0.14786339296513881</v>
      </c>
      <c r="F8" s="17">
        <v>0</v>
      </c>
      <c r="G8" s="27">
        <v>7.038949559960278E-2</v>
      </c>
      <c r="H8" s="26">
        <v>0.11364759551199721</v>
      </c>
      <c r="I8" s="32">
        <v>9.1944800789379749E-2</v>
      </c>
      <c r="J8" s="17">
        <v>0</v>
      </c>
      <c r="K8" s="27">
        <v>8.7005386937190232E-2</v>
      </c>
      <c r="L8" s="18">
        <v>0</v>
      </c>
      <c r="M8" s="27">
        <v>7.9701710372780815E-2</v>
      </c>
      <c r="N8" s="17">
        <v>0</v>
      </c>
      <c r="O8" s="18">
        <v>0</v>
      </c>
      <c r="P8" s="18">
        <v>0</v>
      </c>
      <c r="Q8" s="23">
        <v>0</v>
      </c>
    </row>
    <row r="9" spans="1:17">
      <c r="A9" s="7" t="s">
        <v>74</v>
      </c>
      <c r="B9" s="25">
        <v>6.0479279569338837E-2</v>
      </c>
      <c r="C9" s="24">
        <v>7.0409953138903428E-2</v>
      </c>
      <c r="D9" s="24">
        <v>7.493621452737298E-2</v>
      </c>
      <c r="E9" s="24">
        <v>6.2446504150748303E-2</v>
      </c>
      <c r="F9" s="17">
        <v>0</v>
      </c>
      <c r="G9" s="18">
        <v>0</v>
      </c>
      <c r="H9" s="24">
        <v>4.3042616219469934E-2</v>
      </c>
      <c r="I9" s="23">
        <v>0</v>
      </c>
      <c r="J9" s="25">
        <v>4.4121695062475916E-2</v>
      </c>
      <c r="K9" s="18">
        <v>0</v>
      </c>
      <c r="L9" s="24">
        <v>5.5800354414702401E-2</v>
      </c>
      <c r="M9" s="24">
        <v>5.9869400312258299E-2</v>
      </c>
      <c r="N9" s="17">
        <v>0</v>
      </c>
      <c r="O9" s="18">
        <v>0</v>
      </c>
      <c r="P9" s="18">
        <v>0</v>
      </c>
      <c r="Q9" s="30">
        <v>7.5134204996237797E-2</v>
      </c>
    </row>
    <row r="10" spans="1:17">
      <c r="A10" s="7" t="s">
        <v>75</v>
      </c>
      <c r="B10" s="19">
        <v>4.198847956916045E-3</v>
      </c>
      <c r="C10" s="33">
        <v>6.6998811957214768E-3</v>
      </c>
      <c r="D10" s="20">
        <v>5.3672181389255134E-3</v>
      </c>
      <c r="E10" s="20">
        <v>5.6737521045729048E-3</v>
      </c>
      <c r="F10" s="34">
        <v>5.8550760519499694E-3</v>
      </c>
      <c r="G10" s="33">
        <v>7.2252806460326386E-3</v>
      </c>
      <c r="H10" s="20">
        <v>6.8804591590268614E-3</v>
      </c>
      <c r="I10" s="21">
        <v>6.0076533638244714E-3</v>
      </c>
      <c r="J10" s="17">
        <v>0</v>
      </c>
      <c r="K10" s="18">
        <v>0</v>
      </c>
      <c r="L10" s="18">
        <v>0</v>
      </c>
      <c r="M10" s="18">
        <v>0</v>
      </c>
      <c r="N10" s="17">
        <v>0</v>
      </c>
      <c r="O10" s="20">
        <v>8.5714631498843043E-3</v>
      </c>
      <c r="P10" s="18">
        <v>0</v>
      </c>
      <c r="Q10" s="23">
        <v>0</v>
      </c>
    </row>
    <row r="11" spans="1:17">
      <c r="A11" s="7" t="s">
        <v>76</v>
      </c>
      <c r="B11" s="31">
        <v>0.24809206880759355</v>
      </c>
      <c r="C11" s="22">
        <v>0.27138826739470673</v>
      </c>
      <c r="D11" s="26">
        <v>0.26665296123793747</v>
      </c>
      <c r="E11" s="26">
        <v>0.25754629963568482</v>
      </c>
      <c r="F11" s="28">
        <v>4.5199486511648526E-2</v>
      </c>
      <c r="G11" s="18">
        <v>0</v>
      </c>
      <c r="H11" s="18">
        <v>0</v>
      </c>
      <c r="I11" s="23">
        <v>0</v>
      </c>
      <c r="J11" s="31">
        <v>0.20038701576986345</v>
      </c>
      <c r="K11" s="26">
        <v>0.27777770409390107</v>
      </c>
      <c r="L11" s="26">
        <v>0.30805128166523854</v>
      </c>
      <c r="M11" s="26">
        <v>0.22260872740145918</v>
      </c>
      <c r="N11" s="17">
        <v>0</v>
      </c>
      <c r="O11" s="18">
        <v>0</v>
      </c>
      <c r="P11" s="18">
        <v>0</v>
      </c>
      <c r="Q11" s="23">
        <v>0</v>
      </c>
    </row>
    <row r="12" spans="1:17">
      <c r="A12" s="7" t="s">
        <v>77</v>
      </c>
      <c r="B12" s="19">
        <v>3.7729195711963979E-3</v>
      </c>
      <c r="C12" s="20">
        <v>4.6360206526675669E-3</v>
      </c>
      <c r="D12" s="20">
        <v>6.6007064649831054E-3</v>
      </c>
      <c r="E12" s="33">
        <v>6.3075513192785409E-3</v>
      </c>
      <c r="F12" s="19">
        <v>3.7812840698527041E-3</v>
      </c>
      <c r="G12" s="20">
        <v>4.5344712073386506E-3</v>
      </c>
      <c r="H12" s="20">
        <v>3.5701062721214651E-3</v>
      </c>
      <c r="I12" s="21">
        <v>4.2408605870554832E-3</v>
      </c>
      <c r="J12" s="19">
        <v>3.670484846601537E-3</v>
      </c>
      <c r="K12" s="18">
        <v>0</v>
      </c>
      <c r="L12" s="20">
        <v>2.8448816937358722E-3</v>
      </c>
      <c r="M12" s="18">
        <v>0</v>
      </c>
      <c r="N12" s="17">
        <v>0</v>
      </c>
      <c r="O12" s="18">
        <v>0</v>
      </c>
      <c r="P12" s="18">
        <v>0</v>
      </c>
      <c r="Q12" s="23">
        <v>0</v>
      </c>
    </row>
    <row r="13" spans="1:17">
      <c r="A13" s="7" t="s">
        <v>78</v>
      </c>
      <c r="B13" s="28">
        <v>1.572712604762716E-2</v>
      </c>
      <c r="C13" s="27">
        <v>1.8452540569015342E-2</v>
      </c>
      <c r="D13" s="27">
        <v>2.1092762240247066E-2</v>
      </c>
      <c r="E13" s="27">
        <v>2.1103351503714649E-2</v>
      </c>
      <c r="F13" s="28">
        <v>1.1475180942354678E-2</v>
      </c>
      <c r="G13" s="18">
        <v>0</v>
      </c>
      <c r="H13" s="27">
        <v>1.4840308771004691E-2</v>
      </c>
      <c r="I13" s="23">
        <v>0</v>
      </c>
      <c r="J13" s="28">
        <v>1.0200396246774464E-2</v>
      </c>
      <c r="K13" s="27">
        <v>1.1456547425055663E-2</v>
      </c>
      <c r="L13" s="27">
        <v>1.6877244735442696E-2</v>
      </c>
      <c r="M13" s="27">
        <v>1.0305439263191569E-2</v>
      </c>
      <c r="N13" s="17">
        <v>0</v>
      </c>
      <c r="O13" s="18">
        <v>0</v>
      </c>
      <c r="P13" s="18">
        <v>0</v>
      </c>
      <c r="Q13" s="23">
        <v>0</v>
      </c>
    </row>
    <row r="14" spans="1:17">
      <c r="A14" s="7" t="s">
        <v>79</v>
      </c>
      <c r="B14" s="34">
        <v>5.7702128957421439E-3</v>
      </c>
      <c r="C14" s="18">
        <v>0</v>
      </c>
      <c r="D14" s="33">
        <v>4.9126841110826549E-3</v>
      </c>
      <c r="E14" s="33">
        <v>5.362737500496104E-3</v>
      </c>
      <c r="F14" s="34">
        <v>3.9254610808683787E-3</v>
      </c>
      <c r="G14" s="33">
        <v>4.233688580724964E-3</v>
      </c>
      <c r="H14" s="33">
        <v>5.2874720034551178E-3</v>
      </c>
      <c r="I14" s="35">
        <v>5.8551789493213637E-3</v>
      </c>
      <c r="J14" s="17">
        <v>0</v>
      </c>
      <c r="K14" s="18">
        <v>0</v>
      </c>
      <c r="L14" s="33">
        <v>4.6702627364572967E-3</v>
      </c>
      <c r="M14" s="18">
        <v>0</v>
      </c>
      <c r="N14" s="17">
        <v>0</v>
      </c>
      <c r="O14" s="33">
        <v>8.8744646114481702E-3</v>
      </c>
      <c r="P14" s="18">
        <v>0</v>
      </c>
      <c r="Q14" s="35">
        <v>8.2756594747942624E-3</v>
      </c>
    </row>
    <row r="15" spans="1:17">
      <c r="A15" s="7" t="s">
        <v>80</v>
      </c>
      <c r="B15" s="28">
        <v>5.8194201249084788E-2</v>
      </c>
      <c r="C15" s="22">
        <v>0.11879456324650715</v>
      </c>
      <c r="D15" s="22">
        <v>0.18080119549701615</v>
      </c>
      <c r="E15" s="22">
        <v>0.14892472075822966</v>
      </c>
      <c r="F15" s="28">
        <v>3.9596763024102179E-2</v>
      </c>
      <c r="G15" s="18">
        <v>0</v>
      </c>
      <c r="H15" s="22">
        <v>0.16230305148028065</v>
      </c>
      <c r="I15" s="23">
        <v>0</v>
      </c>
      <c r="J15" s="31">
        <v>9.9658739364194268E-2</v>
      </c>
      <c r="K15" s="18">
        <v>0</v>
      </c>
      <c r="L15" s="27">
        <v>7.7914422106900735E-2</v>
      </c>
      <c r="M15" s="27">
        <v>8.7689497176458853E-2</v>
      </c>
      <c r="N15" s="17">
        <v>0</v>
      </c>
      <c r="O15" s="18">
        <v>0</v>
      </c>
      <c r="P15" s="26">
        <v>0.13963023625928891</v>
      </c>
      <c r="Q15" s="23">
        <v>0</v>
      </c>
    </row>
    <row r="16" spans="1:17">
      <c r="A16" s="7" t="s">
        <v>81</v>
      </c>
      <c r="B16" s="28">
        <v>2.391560591835834E-2</v>
      </c>
      <c r="C16" s="27">
        <v>2.9301425177752409E-2</v>
      </c>
      <c r="D16" s="18">
        <v>0</v>
      </c>
      <c r="E16" s="18">
        <v>0</v>
      </c>
      <c r="F16" s="28">
        <v>1.942436575148292E-2</v>
      </c>
      <c r="G16" s="27">
        <v>2.9705140161952037E-2</v>
      </c>
      <c r="H16" s="27">
        <v>1.990140534551248E-2</v>
      </c>
      <c r="I16" s="32">
        <v>1.8141884750119398E-2</v>
      </c>
      <c r="J16" s="28">
        <v>2.8666327374410921E-2</v>
      </c>
      <c r="K16" s="18">
        <v>0</v>
      </c>
      <c r="L16" s="18">
        <v>0</v>
      </c>
      <c r="M16" s="27">
        <v>1.9001425877128674E-2</v>
      </c>
      <c r="N16" s="17">
        <v>0</v>
      </c>
      <c r="O16" s="18">
        <v>0</v>
      </c>
      <c r="P16" s="27">
        <v>3.2335221023770018E-2</v>
      </c>
      <c r="Q16" s="32">
        <v>4.4866706551330009E-2</v>
      </c>
    </row>
    <row r="17" spans="1:17">
      <c r="A17" s="7" t="s">
        <v>82</v>
      </c>
      <c r="B17" s="28">
        <v>6.0742590552696429E-2</v>
      </c>
      <c r="C17" s="27">
        <v>5.7548377421872361E-2</v>
      </c>
      <c r="D17" s="27">
        <v>5.2594544763422048E-2</v>
      </c>
      <c r="E17" s="18">
        <v>0</v>
      </c>
      <c r="F17" s="28">
        <v>5.6995566367538712E-2</v>
      </c>
      <c r="G17" s="18">
        <v>0</v>
      </c>
      <c r="H17" s="18">
        <v>0</v>
      </c>
      <c r="I17" s="32">
        <v>4.6772120009745746E-2</v>
      </c>
      <c r="J17" s="28">
        <v>9.2641147444419189E-2</v>
      </c>
      <c r="K17" s="27">
        <v>6.3116940420519727E-2</v>
      </c>
      <c r="L17" s="27">
        <v>6.9347291503456823E-2</v>
      </c>
      <c r="M17" s="27">
        <v>5.4840465777580574E-2</v>
      </c>
      <c r="N17" s="17">
        <v>0</v>
      </c>
      <c r="O17" s="27">
        <v>9.3196864656180212E-2</v>
      </c>
      <c r="P17" s="18">
        <v>0</v>
      </c>
      <c r="Q17" s="32">
        <v>9.3927434072736557E-2</v>
      </c>
    </row>
    <row r="18" spans="1:17">
      <c r="A18" s="7" t="s">
        <v>83</v>
      </c>
      <c r="B18" s="28">
        <v>1.3025380466109179E-2</v>
      </c>
      <c r="C18" s="20">
        <v>8.7656764538948297E-3</v>
      </c>
      <c r="D18" s="20">
        <v>9.6807822162504973E-3</v>
      </c>
      <c r="E18" s="18">
        <v>0</v>
      </c>
      <c r="F18" s="19">
        <v>8.9956489943993391E-3</v>
      </c>
      <c r="G18" s="20">
        <v>6.0963055779111285E-3</v>
      </c>
      <c r="H18" s="18">
        <v>0</v>
      </c>
      <c r="I18" s="21">
        <v>5.330377262891128E-3</v>
      </c>
      <c r="J18" s="28">
        <v>1.239655919644821E-2</v>
      </c>
      <c r="K18" s="20">
        <v>9.2731436029579693E-3</v>
      </c>
      <c r="L18" s="18">
        <v>0</v>
      </c>
      <c r="M18" s="20">
        <v>8.6036575640638571E-3</v>
      </c>
      <c r="N18" s="17">
        <v>0</v>
      </c>
      <c r="O18" s="27">
        <v>1.5664808266647682E-2</v>
      </c>
      <c r="P18" s="18">
        <v>0</v>
      </c>
      <c r="Q18" s="32">
        <v>1.5073784245037903E-2</v>
      </c>
    </row>
    <row r="19" spans="1:17">
      <c r="A19" s="7" t="s">
        <v>84</v>
      </c>
      <c r="B19" s="28">
        <v>3.2340903392895658E-2</v>
      </c>
      <c r="C19" s="27">
        <v>3.415253896224936E-2</v>
      </c>
      <c r="D19" s="27">
        <v>2.5443730327532842E-2</v>
      </c>
      <c r="E19" s="27">
        <v>2.5119678809116214E-2</v>
      </c>
      <c r="F19" s="28">
        <v>2.1493980676387164E-2</v>
      </c>
      <c r="G19" s="27">
        <v>1.991499115392462E-2</v>
      </c>
      <c r="H19" s="27">
        <v>2.0394947949760291E-2</v>
      </c>
      <c r="I19" s="32">
        <v>1.7017492245360876E-2</v>
      </c>
      <c r="J19" s="17">
        <v>0</v>
      </c>
      <c r="K19" s="27">
        <v>1.9347255718153947E-2</v>
      </c>
      <c r="L19" s="27">
        <v>1.9160691466640976E-2</v>
      </c>
      <c r="M19" s="27">
        <v>1.5192373257911129E-2</v>
      </c>
      <c r="N19" s="17">
        <v>0</v>
      </c>
      <c r="O19" s="18">
        <v>0</v>
      </c>
      <c r="P19" s="18">
        <v>0</v>
      </c>
      <c r="Q19" s="23">
        <v>0</v>
      </c>
    </row>
    <row r="20" spans="1:17">
      <c r="A20" s="7" t="s">
        <v>85</v>
      </c>
      <c r="B20" s="25">
        <v>9.158800875030422E-2</v>
      </c>
      <c r="C20" s="24">
        <v>9.9159685188968963E-2</v>
      </c>
      <c r="D20" s="18">
        <v>0</v>
      </c>
      <c r="E20" s="24">
        <v>9.4356444517145491E-2</v>
      </c>
      <c r="F20" s="25">
        <v>5.5990793596777125E-2</v>
      </c>
      <c r="G20" s="24">
        <v>3.8098641097900079E-2</v>
      </c>
      <c r="H20" s="24">
        <v>5.8822126059271854E-2</v>
      </c>
      <c r="I20" s="30">
        <v>5.3457292155697209E-2</v>
      </c>
      <c r="J20" s="25">
        <v>5.4206892202262047E-2</v>
      </c>
      <c r="K20" s="24">
        <v>6.4097643328850359E-2</v>
      </c>
      <c r="L20" s="24">
        <v>6.232918334480312E-2</v>
      </c>
      <c r="M20" s="24">
        <v>6.9153193843454058E-2</v>
      </c>
      <c r="N20" s="25">
        <v>6.4466028635316849E-2</v>
      </c>
      <c r="O20" s="18">
        <v>0</v>
      </c>
      <c r="P20" s="18">
        <v>0</v>
      </c>
      <c r="Q20" s="23">
        <v>0</v>
      </c>
    </row>
    <row r="21" spans="1:17">
      <c r="A21" s="7" t="s">
        <v>86</v>
      </c>
      <c r="B21" s="25">
        <v>9.3003410288465219E-2</v>
      </c>
      <c r="C21" s="22">
        <v>0.14045853019480903</v>
      </c>
      <c r="D21" s="22">
        <v>0.10076496972800544</v>
      </c>
      <c r="E21" s="22">
        <v>0.14048468211646914</v>
      </c>
      <c r="F21" s="25">
        <v>9.5174297360110557E-2</v>
      </c>
      <c r="G21" s="24">
        <v>7.8395606186326544E-2</v>
      </c>
      <c r="H21" s="24">
        <v>9.4555116114508495E-2</v>
      </c>
      <c r="I21" s="30">
        <v>7.8307121066933993E-2</v>
      </c>
      <c r="J21" s="25">
        <v>8.7986253213999638E-2</v>
      </c>
      <c r="K21" s="24">
        <v>8.2146799387695937E-2</v>
      </c>
      <c r="L21" s="24">
        <v>8.4345643745770846E-2</v>
      </c>
      <c r="M21" s="24">
        <v>6.900893134932784E-2</v>
      </c>
      <c r="N21" s="17">
        <v>0</v>
      </c>
      <c r="O21" s="18">
        <v>0</v>
      </c>
      <c r="P21" s="18">
        <v>0</v>
      </c>
      <c r="Q21" s="23">
        <v>0</v>
      </c>
    </row>
    <row r="22" spans="1:17">
      <c r="A22" s="7" t="s">
        <v>87</v>
      </c>
      <c r="B22" s="19">
        <v>1.5846003512893557E-3</v>
      </c>
      <c r="C22" s="20">
        <v>1.4902379293291214E-3</v>
      </c>
      <c r="D22" s="33">
        <v>2.0745027321566324E-3</v>
      </c>
      <c r="E22" s="20">
        <v>1.8019828661053976E-3</v>
      </c>
      <c r="F22" s="19">
        <v>1.4466209510659396E-3</v>
      </c>
      <c r="G22" s="33">
        <v>1.9546825581600435E-3</v>
      </c>
      <c r="H22" s="20">
        <v>1.8233285907384986E-3</v>
      </c>
      <c r="I22" s="21">
        <v>1.4294617854729236E-3</v>
      </c>
      <c r="J22" s="36">
        <v>7.3086087991757907E-4</v>
      </c>
      <c r="K22" s="37">
        <v>7.1633369125818826E-4</v>
      </c>
      <c r="L22" s="37">
        <v>9.3993151940640208E-4</v>
      </c>
      <c r="M22" s="37">
        <v>8.0339408811299447E-4</v>
      </c>
      <c r="N22" s="17">
        <v>0</v>
      </c>
      <c r="O22" s="18">
        <v>0</v>
      </c>
      <c r="P22" s="18">
        <v>0</v>
      </c>
      <c r="Q22" s="23">
        <v>0</v>
      </c>
    </row>
    <row r="23" spans="1:17">
      <c r="A23" s="7" t="s">
        <v>88</v>
      </c>
      <c r="B23" s="25">
        <v>2.7326974927028572E-2</v>
      </c>
      <c r="C23" s="24">
        <v>3.0456179446406367E-2</v>
      </c>
      <c r="D23" s="24">
        <v>2.6989216925573014E-2</v>
      </c>
      <c r="E23" s="24">
        <v>3.0051363050061203E-2</v>
      </c>
      <c r="F23" s="25">
        <v>1.1068048759845265E-2</v>
      </c>
      <c r="G23" s="24">
        <v>1.1972005490949764E-2</v>
      </c>
      <c r="H23" s="24">
        <v>1.1327646012988154E-2</v>
      </c>
      <c r="I23" s="30">
        <v>1.1894655225527241E-2</v>
      </c>
      <c r="J23" s="25">
        <v>2.3475506022910236E-2</v>
      </c>
      <c r="K23" s="24">
        <v>2.261218270361607E-2</v>
      </c>
      <c r="L23" s="24">
        <v>3.0259311561191132E-2</v>
      </c>
      <c r="M23" s="24">
        <v>2.3608119910077729E-2</v>
      </c>
      <c r="N23" s="17">
        <v>0</v>
      </c>
      <c r="O23" s="18">
        <v>0</v>
      </c>
      <c r="P23" s="18">
        <v>0</v>
      </c>
      <c r="Q23" s="23">
        <v>0</v>
      </c>
    </row>
    <row r="24" spans="1:17">
      <c r="A24" s="7" t="s">
        <v>89</v>
      </c>
      <c r="B24" s="19">
        <v>3.5494934032929601E-3</v>
      </c>
      <c r="C24" s="33">
        <v>3.8355047337344816E-3</v>
      </c>
      <c r="D24" s="33">
        <v>4.7864187201909778E-3</v>
      </c>
      <c r="E24" s="20">
        <v>3.3089444820406408E-3</v>
      </c>
      <c r="F24" s="19">
        <v>3.9979708209521257E-3</v>
      </c>
      <c r="G24" s="20">
        <v>4.3473071185158073E-3</v>
      </c>
      <c r="H24" s="20">
        <v>3.6085474410741379E-3</v>
      </c>
      <c r="I24" s="21">
        <v>4.3443600381710855E-3</v>
      </c>
      <c r="J24" s="19">
        <v>3.1666028722576161E-3</v>
      </c>
      <c r="K24" s="18">
        <v>0</v>
      </c>
      <c r="L24" s="20">
        <v>3.2218395707624666E-3</v>
      </c>
      <c r="M24" s="20">
        <v>3.4605038707863091E-3</v>
      </c>
      <c r="N24" s="19">
        <v>5.3674200372082126E-3</v>
      </c>
      <c r="O24" s="20">
        <v>5.3509553533738216E-3</v>
      </c>
      <c r="P24" s="18">
        <v>0</v>
      </c>
      <c r="Q24" s="23">
        <v>0</v>
      </c>
    </row>
    <row r="25" spans="1:17">
      <c r="A25" s="7" t="s">
        <v>90</v>
      </c>
      <c r="B25" s="28">
        <v>6.1185595682077647E-2</v>
      </c>
      <c r="C25" s="27">
        <v>6.1285080655214451E-2</v>
      </c>
      <c r="D25" s="27">
        <v>7.1790010900180445E-2</v>
      </c>
      <c r="E25" s="27">
        <v>5.1332733597730898E-2</v>
      </c>
      <c r="F25" s="25">
        <v>5.4668670965392963E-2</v>
      </c>
      <c r="G25" s="27">
        <v>2.4467694036578759E-2</v>
      </c>
      <c r="H25" s="27">
        <v>3.8780261883924368E-2</v>
      </c>
      <c r="I25" s="32">
        <v>3.4469968540985677E-2</v>
      </c>
      <c r="J25" s="28">
        <v>4.7809060903552636E-2</v>
      </c>
      <c r="K25" s="18">
        <v>0</v>
      </c>
      <c r="L25" s="27">
        <v>4.7667429199352768E-2</v>
      </c>
      <c r="M25" s="27">
        <v>3.7545801272920017E-2</v>
      </c>
      <c r="N25" s="28">
        <v>3.7079797126043645E-2</v>
      </c>
      <c r="O25" s="27">
        <v>4.6446809309763158E-2</v>
      </c>
      <c r="P25" s="18">
        <v>0</v>
      </c>
      <c r="Q25" s="23">
        <v>0</v>
      </c>
    </row>
    <row r="26" spans="1:17">
      <c r="A26" s="7" t="s">
        <v>91</v>
      </c>
      <c r="B26" s="38">
        <v>0.12075079547854052</v>
      </c>
      <c r="C26" s="22">
        <v>0.12712229603221539</v>
      </c>
      <c r="D26" s="22">
        <v>0.13794472095489552</v>
      </c>
      <c r="E26" s="22">
        <v>0.13692980838280341</v>
      </c>
      <c r="F26" s="25">
        <v>6.3403204222444595E-2</v>
      </c>
      <c r="G26" s="24">
        <v>6.1002345145855862E-2</v>
      </c>
      <c r="H26" s="24">
        <v>5.1176231125742815E-2</v>
      </c>
      <c r="I26" s="30">
        <v>5.695447234140482E-2</v>
      </c>
      <c r="J26" s="25">
        <v>5.0198004497310544E-2</v>
      </c>
      <c r="K26" s="24">
        <v>5.3352392509482517E-2</v>
      </c>
      <c r="L26" s="24">
        <v>6.0401199733224352E-2</v>
      </c>
      <c r="M26" s="24">
        <v>4.4212361131959074E-2</v>
      </c>
      <c r="N26" s="28">
        <v>5.6108426684550169E-2</v>
      </c>
      <c r="O26" s="24">
        <v>6.5638925987737157E-2</v>
      </c>
      <c r="P26" s="18">
        <v>0</v>
      </c>
      <c r="Q26" s="23">
        <v>0</v>
      </c>
    </row>
    <row r="27" spans="1:17">
      <c r="A27" s="7" t="s">
        <v>92</v>
      </c>
      <c r="B27" s="25">
        <v>9.8495594967707614E-2</v>
      </c>
      <c r="C27" s="22">
        <v>0.42165824030351418</v>
      </c>
      <c r="D27" s="22">
        <v>0.35795760277207733</v>
      </c>
      <c r="E27" s="22">
        <v>0.78791145782159633</v>
      </c>
      <c r="F27" s="38">
        <v>0.17064092930273142</v>
      </c>
      <c r="G27" s="22">
        <v>0.12143865367987741</v>
      </c>
      <c r="H27" s="22">
        <v>0.20801151294893752</v>
      </c>
      <c r="I27" s="39">
        <v>0.14215149576258912</v>
      </c>
      <c r="J27" s="25">
        <v>7.9798840596629894E-2</v>
      </c>
      <c r="K27" s="22">
        <v>0.12073336551586328</v>
      </c>
      <c r="L27" s="22">
        <v>0.13669493057387655</v>
      </c>
      <c r="M27" s="22">
        <v>0.13105508515393779</v>
      </c>
      <c r="N27" s="17">
        <v>0</v>
      </c>
      <c r="O27" s="24">
        <v>9.8060251760298922E-2</v>
      </c>
      <c r="P27" s="22">
        <v>0.15698610498767243</v>
      </c>
      <c r="Q27" s="23">
        <v>0</v>
      </c>
    </row>
    <row r="28" spans="1:17">
      <c r="A28" s="7" t="s">
        <v>93</v>
      </c>
      <c r="B28" s="38">
        <v>0.78210786976709645</v>
      </c>
      <c r="C28" s="22">
        <v>0.86686190487292569</v>
      </c>
      <c r="D28" s="22">
        <v>0.79862931567992257</v>
      </c>
      <c r="E28" s="22">
        <v>0.73104113621563527</v>
      </c>
      <c r="F28" s="31">
        <v>0.62873978530050434</v>
      </c>
      <c r="G28" s="22">
        <v>0.94734345528463615</v>
      </c>
      <c r="H28" s="26">
        <v>0.87957789042901302</v>
      </c>
      <c r="I28" s="29">
        <v>0.57814072793768179</v>
      </c>
      <c r="J28" s="31">
        <v>0.55372672633513287</v>
      </c>
      <c r="K28" s="22">
        <v>0.59919742659879516</v>
      </c>
      <c r="L28" s="22">
        <v>0.65540074455236885</v>
      </c>
      <c r="M28" s="26">
        <v>0.55177681448389715</v>
      </c>
      <c r="N28" s="31">
        <v>0.70707343865715955</v>
      </c>
      <c r="O28" s="26">
        <v>0.77623123768178126</v>
      </c>
      <c r="P28" s="26">
        <v>0.75598604329349051</v>
      </c>
      <c r="Q28" s="23">
        <v>0</v>
      </c>
    </row>
    <row r="29" spans="1:17">
      <c r="A29" s="7" t="s">
        <v>94</v>
      </c>
      <c r="B29" s="38">
        <v>0.1415637762460491</v>
      </c>
      <c r="C29" s="22">
        <v>0.16439909144758511</v>
      </c>
      <c r="D29" s="22">
        <v>0.15437182898622345</v>
      </c>
      <c r="E29" s="22">
        <v>0.1536171013670059</v>
      </c>
      <c r="F29" s="38">
        <v>0.12638424449265617</v>
      </c>
      <c r="G29" s="22">
        <v>0.13735915412378355</v>
      </c>
      <c r="H29" s="22">
        <v>0.12338932004585543</v>
      </c>
      <c r="I29" s="39">
        <v>0.12699863631166056</v>
      </c>
      <c r="J29" s="38">
        <v>0.11803160378331086</v>
      </c>
      <c r="K29" s="22">
        <v>0.13167217470088063</v>
      </c>
      <c r="L29" s="22">
        <v>0.14075047932654353</v>
      </c>
      <c r="M29" s="22">
        <v>0.11623940123852931</v>
      </c>
      <c r="N29" s="38">
        <v>0.11349365722806865</v>
      </c>
      <c r="O29" s="22">
        <v>0.11032314310320565</v>
      </c>
      <c r="P29" s="18">
        <v>0</v>
      </c>
      <c r="Q29" s="30">
        <v>9.4936153731459957E-2</v>
      </c>
    </row>
    <row r="30" spans="1:17">
      <c r="A30" s="7" t="s">
        <v>95</v>
      </c>
      <c r="B30" s="19">
        <v>5.3871335862909321E-3</v>
      </c>
      <c r="C30" s="20">
        <v>8.7924575208042383E-3</v>
      </c>
      <c r="D30" s="24">
        <v>1.0841558609449567E-2</v>
      </c>
      <c r="E30" s="24">
        <v>1.0306002153020544E-2</v>
      </c>
      <c r="F30" s="19">
        <v>5.5201520969899269E-3</v>
      </c>
      <c r="G30" s="20">
        <v>6.1291580395436661E-3</v>
      </c>
      <c r="H30" s="20">
        <v>6.1977627931104097E-3</v>
      </c>
      <c r="I30" s="21">
        <v>3.4142901967953204E-3</v>
      </c>
      <c r="J30" s="17">
        <v>0</v>
      </c>
      <c r="K30" s="20">
        <v>6.564098941196402E-3</v>
      </c>
      <c r="L30" s="20">
        <v>6.900013744224465E-3</v>
      </c>
      <c r="M30" s="20">
        <v>8.9180358260231747E-3</v>
      </c>
      <c r="N30" s="19">
        <v>8.0302161691915078E-3</v>
      </c>
      <c r="O30" s="20">
        <v>8.3840123609279418E-3</v>
      </c>
      <c r="P30" s="20">
        <v>8.1573782924421363E-3</v>
      </c>
      <c r="Q30" s="21">
        <v>5.3792082599296159E-3</v>
      </c>
    </row>
    <row r="31" spans="1:17">
      <c r="A31" s="7" t="s">
        <v>96</v>
      </c>
      <c r="B31" s="25">
        <v>2.3160103687746989E-2</v>
      </c>
      <c r="C31" s="24">
        <v>2.103624189347101E-2</v>
      </c>
      <c r="D31" s="24">
        <v>2.8049935348734883E-2</v>
      </c>
      <c r="E31" s="24">
        <v>1.9302350797231773E-2</v>
      </c>
      <c r="F31" s="25">
        <v>4.1903468343370477E-2</v>
      </c>
      <c r="G31" s="22">
        <v>0.19579331509087169</v>
      </c>
      <c r="H31" s="24">
        <v>3.4684204353604489E-2</v>
      </c>
      <c r="I31" s="30">
        <v>1.388610404711195E-2</v>
      </c>
      <c r="J31" s="25">
        <v>4.052916053616476E-2</v>
      </c>
      <c r="K31" s="24">
        <v>5.7516677725245935E-2</v>
      </c>
      <c r="L31" s="24">
        <v>4.14831393705637E-2</v>
      </c>
      <c r="M31" s="24">
        <v>2.4673759721429777E-2</v>
      </c>
      <c r="N31" s="25">
        <v>9.5099565237022315E-2</v>
      </c>
      <c r="O31" s="24">
        <v>1.7330655748557921E-2</v>
      </c>
      <c r="P31" s="24">
        <v>5.3818916228468294E-2</v>
      </c>
      <c r="Q31" s="30">
        <v>2.9852477657577887E-2</v>
      </c>
    </row>
    <row r="32" spans="1:17">
      <c r="A32" s="7" t="s">
        <v>97</v>
      </c>
      <c r="B32" s="31">
        <v>0.25000098242162755</v>
      </c>
      <c r="C32" s="26">
        <v>0.20210665340532996</v>
      </c>
      <c r="D32" s="26">
        <v>0.21584768832843448</v>
      </c>
      <c r="E32" s="22">
        <v>0.21286774717330301</v>
      </c>
      <c r="F32" s="31">
        <v>0.11767288231413431</v>
      </c>
      <c r="G32" s="26">
        <v>0.15396495058119811</v>
      </c>
      <c r="H32" s="27">
        <v>9.2359832521604693E-2</v>
      </c>
      <c r="I32" s="29">
        <v>0.1160626488280764</v>
      </c>
      <c r="J32" s="31">
        <v>0.25474980939223951</v>
      </c>
      <c r="K32" s="26">
        <v>0.25119852417581284</v>
      </c>
      <c r="L32" s="22">
        <v>0.24490673990064743</v>
      </c>
      <c r="M32" s="26">
        <v>0.22335657763386529</v>
      </c>
      <c r="N32" s="31">
        <v>0.26876063700392849</v>
      </c>
      <c r="O32" s="26">
        <v>0.19881208033334039</v>
      </c>
      <c r="P32" s="26">
        <v>0.21187007416632064</v>
      </c>
      <c r="Q32" s="29">
        <v>0.1899554482756167</v>
      </c>
    </row>
    <row r="33" spans="1:17">
      <c r="A33" s="7" t="s">
        <v>98</v>
      </c>
      <c r="B33" s="38">
        <v>9.9986787488400924E-2</v>
      </c>
      <c r="C33" s="22">
        <v>0.12232414825284367</v>
      </c>
      <c r="D33" s="24">
        <v>9.8279094133567085E-2</v>
      </c>
      <c r="E33" s="22">
        <v>0.11788399805276414</v>
      </c>
      <c r="F33" s="28">
        <v>4.6597752447354986E-2</v>
      </c>
      <c r="G33" s="24">
        <v>5.7008513344121256E-2</v>
      </c>
      <c r="H33" s="27">
        <v>5.4454399536629915E-2</v>
      </c>
      <c r="I33" s="32">
        <v>5.3406505107976551E-2</v>
      </c>
      <c r="J33" s="25">
        <v>8.4627480461087271E-2</v>
      </c>
      <c r="K33" s="24">
        <v>6.8101429451962903E-2</v>
      </c>
      <c r="L33" s="24">
        <v>5.2149490454479142E-2</v>
      </c>
      <c r="M33" s="27">
        <v>6.6685784667416217E-2</v>
      </c>
      <c r="N33" s="28">
        <v>8.4388616742992084E-2</v>
      </c>
      <c r="O33" s="27">
        <v>7.9645059630839066E-2</v>
      </c>
      <c r="P33" s="27">
        <v>8.7829291479817787E-2</v>
      </c>
      <c r="Q33" s="32">
        <v>6.8845395194342504E-2</v>
      </c>
    </row>
    <row r="34" spans="1:17">
      <c r="A34" s="7" t="s">
        <v>99</v>
      </c>
      <c r="B34" s="38">
        <v>0.19627760258729635</v>
      </c>
      <c r="C34" s="22">
        <v>0.29728184744331199</v>
      </c>
      <c r="D34" s="22">
        <v>0.22608509443069053</v>
      </c>
      <c r="E34" s="22">
        <v>0.24047707165388627</v>
      </c>
      <c r="F34" s="25">
        <v>7.3464194134297653E-2</v>
      </c>
      <c r="G34" s="24">
        <v>8.038080175478314E-2</v>
      </c>
      <c r="H34" s="22">
        <v>0.10005975857553431</v>
      </c>
      <c r="I34" s="30">
        <v>7.9878802376923463E-2</v>
      </c>
      <c r="J34" s="38">
        <v>0.13422639820241178</v>
      </c>
      <c r="K34" s="22">
        <v>0.17497916624269372</v>
      </c>
      <c r="L34" s="22">
        <v>0.1530329144280454</v>
      </c>
      <c r="M34" s="22">
        <v>0.19210796417279943</v>
      </c>
      <c r="N34" s="38">
        <v>0.14711318716165589</v>
      </c>
      <c r="O34" s="22">
        <v>0.19993395766973596</v>
      </c>
      <c r="P34" s="22">
        <v>0.20023508636757065</v>
      </c>
      <c r="Q34" s="39">
        <v>0.13219488427394366</v>
      </c>
    </row>
    <row r="35" spans="1:17">
      <c r="A35" s="7" t="s">
        <v>100</v>
      </c>
      <c r="B35" s="28">
        <v>3.0127487998050803E-2</v>
      </c>
      <c r="C35" s="27">
        <v>2.9096786296979493E-2</v>
      </c>
      <c r="D35" s="24">
        <v>3.8709353066816277E-2</v>
      </c>
      <c r="E35" s="27">
        <v>2.8833858382854273E-2</v>
      </c>
      <c r="F35" s="28">
        <v>2.1583172382339769E-2</v>
      </c>
      <c r="G35" s="27">
        <v>2.6635281596657377E-2</v>
      </c>
      <c r="H35" s="27">
        <v>4.3026107142063126E-2</v>
      </c>
      <c r="I35" s="32">
        <v>3.0631557875549116E-2</v>
      </c>
      <c r="J35" s="28">
        <v>2.047267373244183E-2</v>
      </c>
      <c r="K35" s="27">
        <v>1.66115867777855E-2</v>
      </c>
      <c r="L35" s="27">
        <v>2.1239630544190348E-2</v>
      </c>
      <c r="M35" s="27">
        <v>2.9104452388328522E-2</v>
      </c>
      <c r="N35" s="28">
        <v>2.9444865594661702E-2</v>
      </c>
      <c r="O35" s="27">
        <v>5.261923181130275E-2</v>
      </c>
      <c r="P35" s="27">
        <v>3.3161480084692878E-2</v>
      </c>
      <c r="Q35" s="32">
        <v>5.2916135318630146E-2</v>
      </c>
    </row>
    <row r="36" spans="1:17">
      <c r="A36" s="7" t="s">
        <v>101</v>
      </c>
      <c r="B36" s="25">
        <v>3.5850224856449731E-2</v>
      </c>
      <c r="C36" s="27">
        <v>2.5276399016896076E-2</v>
      </c>
      <c r="D36" s="24">
        <v>2.8784521796138111E-2</v>
      </c>
      <c r="E36" s="24">
        <v>3.3467830402564805E-2</v>
      </c>
      <c r="F36" s="25">
        <v>5.1507010930715101E-2</v>
      </c>
      <c r="G36" s="24">
        <v>4.7229338565311876E-2</v>
      </c>
      <c r="H36" s="24">
        <v>5.5067838454866423E-2</v>
      </c>
      <c r="I36" s="30">
        <v>4.9757309139759676E-2</v>
      </c>
      <c r="J36" s="28">
        <v>3.301299548278544E-2</v>
      </c>
      <c r="K36" s="27">
        <v>1.7275670261743398E-2</v>
      </c>
      <c r="L36" s="27">
        <v>2.6205846367751293E-2</v>
      </c>
      <c r="M36" s="24">
        <v>4.4388973011471919E-2</v>
      </c>
      <c r="N36" s="25">
        <v>5.6698492127653752E-2</v>
      </c>
      <c r="O36" s="24">
        <v>7.9297476396110095E-2</v>
      </c>
      <c r="P36" s="24">
        <v>7.2787221221732173E-2</v>
      </c>
      <c r="Q36" s="39">
        <v>0.10727051682881465</v>
      </c>
    </row>
    <row r="37" spans="1:17">
      <c r="A37" s="7" t="s">
        <v>102</v>
      </c>
      <c r="B37" s="38">
        <v>0.10411090641945049</v>
      </c>
      <c r="C37" s="24">
        <v>7.5621596145435108E-2</v>
      </c>
      <c r="D37" s="24">
        <v>6.7961501301901386E-2</v>
      </c>
      <c r="E37" s="24">
        <v>5.5226112735748144E-2</v>
      </c>
      <c r="F37" s="25">
        <v>1.071219736895925E-2</v>
      </c>
      <c r="G37" s="24">
        <v>1.69232476088228E-2</v>
      </c>
      <c r="H37" s="24">
        <v>2.1309630172122535E-2</v>
      </c>
      <c r="I37" s="39">
        <v>0.20130748322846126</v>
      </c>
      <c r="J37" s="38">
        <v>0.23680907216914093</v>
      </c>
      <c r="K37" s="24">
        <v>4.234843036413348E-2</v>
      </c>
      <c r="L37" s="24">
        <v>3.402420949067652E-2</v>
      </c>
      <c r="M37" s="24">
        <v>9.5087530725293898E-2</v>
      </c>
      <c r="N37" s="25">
        <v>2.6885348429718275E-2</v>
      </c>
      <c r="O37" s="22">
        <v>0.72268569088245571</v>
      </c>
      <c r="P37" s="22">
        <v>0.30741456687854002</v>
      </c>
      <c r="Q37" s="39">
        <v>0.59855130802903145</v>
      </c>
    </row>
    <row r="38" spans="1:17">
      <c r="A38" s="7" t="s">
        <v>103</v>
      </c>
      <c r="B38" s="38">
        <v>0.62304813296740535</v>
      </c>
      <c r="C38" s="40">
        <v>1.2046028927479708</v>
      </c>
      <c r="D38" s="22">
        <v>0.93579576774090401</v>
      </c>
      <c r="E38" s="40">
        <v>1.3856147026209691</v>
      </c>
      <c r="F38" s="38">
        <v>0.22383537451350574</v>
      </c>
      <c r="G38" s="22">
        <v>0.34296698477436194</v>
      </c>
      <c r="H38" s="22">
        <v>0.42651773921252722</v>
      </c>
      <c r="I38" s="39">
        <v>0.30071727175734725</v>
      </c>
      <c r="J38" s="38">
        <v>0.36933605530376729</v>
      </c>
      <c r="K38" s="22">
        <v>0.46627211999130719</v>
      </c>
      <c r="L38" s="22">
        <v>0.45914075596546444</v>
      </c>
      <c r="M38" s="22">
        <v>0.44729240208263682</v>
      </c>
      <c r="N38" s="38">
        <v>0.40822193799100831</v>
      </c>
      <c r="O38" s="22">
        <v>0.52029528051304819</v>
      </c>
      <c r="P38" s="22">
        <v>0.65721290095177842</v>
      </c>
      <c r="Q38" s="39">
        <v>0.325079244118748</v>
      </c>
    </row>
    <row r="39" spans="1:17">
      <c r="A39" s="7" t="s">
        <v>104</v>
      </c>
      <c r="B39" s="38">
        <v>0.79897908972734177</v>
      </c>
      <c r="C39" s="22">
        <v>0.71431254621989915</v>
      </c>
      <c r="D39" s="22">
        <v>0.70722485691660097</v>
      </c>
      <c r="E39" s="22">
        <v>0.67015524311729369</v>
      </c>
      <c r="F39" s="38">
        <v>0.33684176408140687</v>
      </c>
      <c r="G39" s="22">
        <v>0.46248846706185048</v>
      </c>
      <c r="H39" s="22">
        <v>0.41589858242906785</v>
      </c>
      <c r="I39" s="39">
        <v>0.4475339235964399</v>
      </c>
      <c r="J39" s="38">
        <v>0.53117869897496461</v>
      </c>
      <c r="K39" s="22">
        <v>0.49649018761921654</v>
      </c>
      <c r="L39" s="22">
        <v>0.60998489426106095</v>
      </c>
      <c r="M39" s="22">
        <v>0.53980438202521275</v>
      </c>
      <c r="N39" s="38">
        <v>0.71195784048877342</v>
      </c>
      <c r="O39" s="22">
        <v>0.75216198965625602</v>
      </c>
      <c r="P39" s="22">
        <v>0.73660446192466567</v>
      </c>
      <c r="Q39" s="39">
        <v>0.71778978455715614</v>
      </c>
    </row>
    <row r="40" spans="1:17">
      <c r="A40" s="7" t="s">
        <v>105</v>
      </c>
      <c r="B40" s="38">
        <v>0.14754906744240376</v>
      </c>
      <c r="C40" s="22">
        <v>0.12211116241983544</v>
      </c>
      <c r="D40" s="22">
        <v>0.12625042195112376</v>
      </c>
      <c r="E40" s="26">
        <v>0.11942458050020265</v>
      </c>
      <c r="F40" s="38">
        <v>0.15371639781719779</v>
      </c>
      <c r="G40" s="22">
        <v>0.15118561213206333</v>
      </c>
      <c r="H40" s="26">
        <v>0.10215130930798021</v>
      </c>
      <c r="I40" s="29">
        <v>0.15023736583053873</v>
      </c>
      <c r="J40" s="28">
        <v>6.6800497845621587E-2</v>
      </c>
      <c r="K40" s="27">
        <v>7.8761387702546676E-2</v>
      </c>
      <c r="L40" s="27">
        <v>6.7243014721692057E-2</v>
      </c>
      <c r="M40" s="27">
        <v>7.8392396970763834E-2</v>
      </c>
      <c r="N40" s="31">
        <v>0.10850994739639615</v>
      </c>
      <c r="O40" s="26">
        <v>0.11323883847404605</v>
      </c>
      <c r="P40" s="26">
        <v>0.16068458504871369</v>
      </c>
      <c r="Q40" s="29">
        <v>0.14768332452179003</v>
      </c>
    </row>
    <row r="41" spans="1:17">
      <c r="A41" s="7" t="s">
        <v>106</v>
      </c>
      <c r="B41" s="41">
        <v>19.141285759218171</v>
      </c>
      <c r="C41" s="42">
        <v>20.590397686450576</v>
      </c>
      <c r="D41" s="42">
        <v>21.115142387528291</v>
      </c>
      <c r="E41" s="42">
        <v>21.256109838791925</v>
      </c>
      <c r="F41" s="41">
        <v>19.331040663033825</v>
      </c>
      <c r="G41" s="42">
        <v>19.829677008985822</v>
      </c>
      <c r="H41" s="42">
        <v>20.688855624823944</v>
      </c>
      <c r="I41" s="43">
        <v>21.053758813440574</v>
      </c>
      <c r="J41" s="41">
        <v>16.213016223235016</v>
      </c>
      <c r="K41" s="42">
        <v>14.329658105363304</v>
      </c>
      <c r="L41" s="42">
        <v>15.713330633714722</v>
      </c>
      <c r="M41" s="42">
        <v>15.009354011245405</v>
      </c>
      <c r="N41" s="41">
        <v>12.967441910172942</v>
      </c>
      <c r="O41" s="42">
        <v>13.960811560133065</v>
      </c>
      <c r="P41" s="42">
        <v>13.529896723718906</v>
      </c>
      <c r="Q41" s="44">
        <v>15.327287699592818</v>
      </c>
    </row>
    <row r="42" spans="1:17">
      <c r="A42" s="7" t="s">
        <v>107</v>
      </c>
      <c r="B42" s="45">
        <v>1.5489782891766288</v>
      </c>
      <c r="C42" s="40">
        <v>1.9409778223497487</v>
      </c>
      <c r="D42" s="40">
        <v>1.6185314935693513</v>
      </c>
      <c r="E42" s="40">
        <v>1.6124921464493245</v>
      </c>
      <c r="F42" s="45">
        <v>1.3000087812538286</v>
      </c>
      <c r="G42" s="40">
        <v>1.511881546979349</v>
      </c>
      <c r="H42" s="40">
        <v>1.0724268762926787</v>
      </c>
      <c r="I42" s="46">
        <v>1.2169960208802137</v>
      </c>
      <c r="J42" s="45">
        <v>1.4268603581211585</v>
      </c>
      <c r="K42" s="40">
        <v>1.5205704887930755</v>
      </c>
      <c r="L42" s="40">
        <v>1.2562371660478115</v>
      </c>
      <c r="M42" s="40">
        <v>1.1608420050240333</v>
      </c>
      <c r="N42" s="45">
        <v>1.5344968232960357</v>
      </c>
      <c r="O42" s="40">
        <v>1.7580409338491874</v>
      </c>
      <c r="P42" s="40">
        <v>1.2461962857858035</v>
      </c>
      <c r="Q42" s="46">
        <v>1.1210005103711156</v>
      </c>
    </row>
    <row r="43" spans="1:17">
      <c r="A43" s="7" t="s">
        <v>108</v>
      </c>
      <c r="B43" s="25">
        <v>9.3937620340401734E-2</v>
      </c>
      <c r="C43" s="22">
        <v>0.11494890851768201</v>
      </c>
      <c r="D43" s="22">
        <v>0.11225558247318775</v>
      </c>
      <c r="E43" s="22">
        <v>0.10700300533545885</v>
      </c>
      <c r="F43" s="25">
        <v>4.9552435764154391E-2</v>
      </c>
      <c r="G43" s="24">
        <v>8.7948999873550288E-2</v>
      </c>
      <c r="H43" s="24">
        <v>6.5770460318702637E-2</v>
      </c>
      <c r="I43" s="30">
        <v>7.220396272142024E-2</v>
      </c>
      <c r="J43" s="25">
        <v>8.7180425447274348E-2</v>
      </c>
      <c r="K43" s="24">
        <v>7.3960856881429698E-2</v>
      </c>
      <c r="L43" s="24">
        <v>6.8518824145116425E-2</v>
      </c>
      <c r="M43" s="24">
        <v>6.8485571253139463E-2</v>
      </c>
      <c r="N43" s="38">
        <v>0.1144636631555595</v>
      </c>
      <c r="O43" s="22">
        <v>0.11124951575134581</v>
      </c>
      <c r="P43" s="24">
        <v>8.9099724818484258E-2</v>
      </c>
      <c r="Q43" s="30">
        <v>7.6274847825257105E-2</v>
      </c>
    </row>
    <row r="44" spans="1:17">
      <c r="A44" s="7" t="s">
        <v>109</v>
      </c>
      <c r="B44" s="31">
        <v>0.12584908341499099</v>
      </c>
      <c r="C44" s="26">
        <v>0.10265514684450606</v>
      </c>
      <c r="D44" s="22">
        <v>0.11277012675194675</v>
      </c>
      <c r="E44" s="22">
        <v>0.13726982034507393</v>
      </c>
      <c r="F44" s="38">
        <v>0.10152114859985278</v>
      </c>
      <c r="G44" s="22">
        <v>0.12336345136204223</v>
      </c>
      <c r="H44" s="26">
        <v>0.10177966481151335</v>
      </c>
      <c r="I44" s="30">
        <v>9.6539596859912022E-2</v>
      </c>
      <c r="J44" s="38">
        <v>0.11802713106485756</v>
      </c>
      <c r="K44" s="22">
        <v>0.11912559104047858</v>
      </c>
      <c r="L44" s="24">
        <v>8.8423069112851096E-2</v>
      </c>
      <c r="M44" s="22">
        <v>0.12146918369845902</v>
      </c>
      <c r="N44" s="38">
        <v>0.23191634844680142</v>
      </c>
      <c r="O44" s="22">
        <v>0.18299092479836929</v>
      </c>
      <c r="P44" s="26">
        <v>0.20675131171465416</v>
      </c>
      <c r="Q44" s="39">
        <v>0.18661310218414273</v>
      </c>
    </row>
    <row r="45" spans="1:17">
      <c r="A45" s="7" t="s">
        <v>110</v>
      </c>
      <c r="B45" s="38">
        <v>0.46445065170820854</v>
      </c>
      <c r="C45" s="22">
        <v>0.38485033454185297</v>
      </c>
      <c r="D45" s="22">
        <v>0.53479765982339456</v>
      </c>
      <c r="E45" s="22">
        <v>0.50809823212006211</v>
      </c>
      <c r="F45" s="38">
        <v>0.37939018974665667</v>
      </c>
      <c r="G45" s="22">
        <v>0.44627386493104837</v>
      </c>
      <c r="H45" s="22">
        <v>0.35608664216047747</v>
      </c>
      <c r="I45" s="39">
        <v>0.4590353865022434</v>
      </c>
      <c r="J45" s="38">
        <v>0.7171027450480959</v>
      </c>
      <c r="K45" s="22">
        <v>0.38589549322471778</v>
      </c>
      <c r="L45" s="22">
        <v>0.39650306839755606</v>
      </c>
      <c r="M45" s="22">
        <v>0.41700584207202607</v>
      </c>
      <c r="N45" s="38">
        <v>0.65193943931455856</v>
      </c>
      <c r="O45" s="22">
        <v>0.84013258623453435</v>
      </c>
      <c r="P45" s="22">
        <v>0.56803318297831407</v>
      </c>
      <c r="Q45" s="39">
        <v>0.66622511904770509</v>
      </c>
    </row>
    <row r="46" spans="1:17">
      <c r="A46" s="7" t="s">
        <v>111</v>
      </c>
      <c r="B46" s="38">
        <v>0.42896980380485222</v>
      </c>
      <c r="C46" s="22">
        <v>0.51001819352504352</v>
      </c>
      <c r="D46" s="22">
        <v>0.50570580606917703</v>
      </c>
      <c r="E46" s="22">
        <v>0.53702912862630747</v>
      </c>
      <c r="F46" s="38">
        <v>0.41223623881875399</v>
      </c>
      <c r="G46" s="22">
        <v>0.25420332801935008</v>
      </c>
      <c r="H46" s="22">
        <v>0.36014018274437815</v>
      </c>
      <c r="I46" s="39">
        <v>0.30062316052873939</v>
      </c>
      <c r="J46" s="38">
        <v>0.36886606445106207</v>
      </c>
      <c r="K46" s="22">
        <v>0.30998405445245036</v>
      </c>
      <c r="L46" s="22">
        <v>0.39364352389448692</v>
      </c>
      <c r="M46" s="22">
        <v>0.33981513038372546</v>
      </c>
      <c r="N46" s="38">
        <v>0.40175889450659202</v>
      </c>
      <c r="O46" s="22">
        <v>0.45773237189459387</v>
      </c>
      <c r="P46" s="22">
        <v>0.43204728363744421</v>
      </c>
      <c r="Q46" s="39">
        <v>0.37904832380345677</v>
      </c>
    </row>
    <row r="47" spans="1:17">
      <c r="A47" s="7" t="s">
        <v>112</v>
      </c>
      <c r="B47" s="45">
        <v>1.594324704738536</v>
      </c>
      <c r="C47" s="40">
        <v>1.7889470930524101</v>
      </c>
      <c r="D47" s="40">
        <v>1.6553521936681397</v>
      </c>
      <c r="E47" s="40">
        <v>1.8181838622016444</v>
      </c>
      <c r="F47" s="45">
        <v>1.3729837477409952</v>
      </c>
      <c r="G47" s="40">
        <v>1.6034403072296393</v>
      </c>
      <c r="H47" s="40">
        <v>1.2645634682177112</v>
      </c>
      <c r="I47" s="46">
        <v>1.3913027336744999</v>
      </c>
      <c r="J47" s="45">
        <v>1.2212706384197825</v>
      </c>
      <c r="K47" s="40">
        <v>1.2780826429035608</v>
      </c>
      <c r="L47" s="40">
        <v>1.3166632893048433</v>
      </c>
      <c r="M47" s="40">
        <v>1.3210097744035791</v>
      </c>
      <c r="N47" s="45">
        <v>1.5144332040053976</v>
      </c>
      <c r="O47" s="40">
        <v>1.6508211791394936</v>
      </c>
      <c r="P47" s="40">
        <v>1.4662639595565359</v>
      </c>
      <c r="Q47" s="46">
        <v>1.4988113947900572</v>
      </c>
    </row>
    <row r="48" spans="1:17">
      <c r="A48" s="7" t="s">
        <v>113</v>
      </c>
      <c r="B48" s="45">
        <v>1.6274291771061569</v>
      </c>
      <c r="C48" s="40">
        <v>1.5963249652936493</v>
      </c>
      <c r="D48" s="40">
        <v>1.5207646881344119</v>
      </c>
      <c r="E48" s="40">
        <v>1.5419476026012255</v>
      </c>
      <c r="F48" s="45">
        <v>1.3129957620257553</v>
      </c>
      <c r="G48" s="40">
        <v>1.6047412950690967</v>
      </c>
      <c r="H48" s="40">
        <v>1.3038557908833255</v>
      </c>
      <c r="I48" s="46">
        <v>1.1966244952726275</v>
      </c>
      <c r="J48" s="45">
        <v>1.5110459972196699</v>
      </c>
      <c r="K48" s="40">
        <v>1.3158256790832121</v>
      </c>
      <c r="L48" s="40">
        <v>1.3254429426243377</v>
      </c>
      <c r="M48" s="40">
        <v>1.2759414748139284</v>
      </c>
      <c r="N48" s="45">
        <v>1.2664236751969735</v>
      </c>
      <c r="O48" s="40">
        <v>1.2595909203592104</v>
      </c>
      <c r="P48" s="22">
        <v>0.901078707473564</v>
      </c>
      <c r="Q48" s="46">
        <v>1.0624346089740961</v>
      </c>
    </row>
    <row r="49" spans="1:17">
      <c r="A49" s="7" t="s">
        <v>114</v>
      </c>
      <c r="B49" s="38">
        <v>0.39019609847507664</v>
      </c>
      <c r="C49" s="22">
        <v>0.42044333969686631</v>
      </c>
      <c r="D49" s="22">
        <v>0.40010673054512752</v>
      </c>
      <c r="E49" s="22">
        <v>0.38928924678608395</v>
      </c>
      <c r="F49" s="38">
        <v>0.34074085373490132</v>
      </c>
      <c r="G49" s="22">
        <v>0.39261509155375773</v>
      </c>
      <c r="H49" s="22">
        <v>0.3988620633737705</v>
      </c>
      <c r="I49" s="39">
        <v>0.4393452331591447</v>
      </c>
      <c r="J49" s="31">
        <v>0.28466786468724969</v>
      </c>
      <c r="K49" s="26">
        <v>0.30445669568338612</v>
      </c>
      <c r="L49" s="26">
        <v>0.31774074951829312</v>
      </c>
      <c r="M49" s="26">
        <v>0.3339252971995168</v>
      </c>
      <c r="N49" s="31">
        <v>0.43480161129762268</v>
      </c>
      <c r="O49" s="26">
        <v>0.49666161792640501</v>
      </c>
      <c r="P49" s="26">
        <v>0.37800949341372164</v>
      </c>
      <c r="Q49" s="29">
        <v>0.38561958801429058</v>
      </c>
    </row>
    <row r="50" spans="1:17">
      <c r="A50" s="7" t="s">
        <v>115</v>
      </c>
      <c r="B50" s="45">
        <v>2.5125150234365869</v>
      </c>
      <c r="C50" s="40">
        <v>2.5847972375482358</v>
      </c>
      <c r="D50" s="40">
        <v>2.4744361362857563</v>
      </c>
      <c r="E50" s="40">
        <v>2.5207168011019943</v>
      </c>
      <c r="F50" s="45">
        <v>1.5466084039591894</v>
      </c>
      <c r="G50" s="40">
        <v>1.9653197463135483</v>
      </c>
      <c r="H50" s="40">
        <v>1.6497500514646186</v>
      </c>
      <c r="I50" s="46">
        <v>1.7083280196386308</v>
      </c>
      <c r="J50" s="45">
        <v>1.297215344352487</v>
      </c>
      <c r="K50" s="40">
        <v>1.4143471526798912</v>
      </c>
      <c r="L50" s="40">
        <v>1.3229802350677031</v>
      </c>
      <c r="M50" s="40">
        <v>1.2075547684208467</v>
      </c>
      <c r="N50" s="45">
        <v>2.548236489466519</v>
      </c>
      <c r="O50" s="40">
        <v>2.5281831870072944</v>
      </c>
      <c r="P50" s="40">
        <v>2.3234113491161494</v>
      </c>
      <c r="Q50" s="46">
        <v>2.1168440699072537</v>
      </c>
    </row>
    <row r="51" spans="1:17">
      <c r="A51" s="7" t="s">
        <v>116</v>
      </c>
      <c r="B51" s="25">
        <v>6.2029108334675793E-2</v>
      </c>
      <c r="C51" s="27">
        <v>2.2299247290628838E-2</v>
      </c>
      <c r="D51" s="27">
        <v>1.900799092179704E-2</v>
      </c>
      <c r="E51" s="24">
        <v>2.0816505900599861E-2</v>
      </c>
      <c r="F51" s="25">
        <v>1.8920146976132902E-2</v>
      </c>
      <c r="G51" s="24">
        <v>2.3238896256298942E-2</v>
      </c>
      <c r="H51" s="20">
        <v>9.4106999027276841E-3</v>
      </c>
      <c r="I51" s="30">
        <v>3.1274806623038269E-2</v>
      </c>
      <c r="J51" s="28">
        <v>3.517973934611441E-2</v>
      </c>
      <c r="K51" s="27">
        <v>2.0830914096702839E-2</v>
      </c>
      <c r="L51" s="27">
        <v>1.9641382820751698E-2</v>
      </c>
      <c r="M51" s="27">
        <v>2.2942184114035848E-2</v>
      </c>
      <c r="N51" s="25">
        <v>4.222490488396502E-2</v>
      </c>
      <c r="O51" s="24">
        <v>5.2357583497177514E-2</v>
      </c>
      <c r="P51" s="27">
        <v>4.1551535813367811E-2</v>
      </c>
      <c r="Q51" s="32">
        <v>3.6209013888024971E-2</v>
      </c>
    </row>
    <row r="52" spans="1:17">
      <c r="A52" s="7" t="s">
        <v>117</v>
      </c>
      <c r="B52" s="38">
        <v>0.23468865786036475</v>
      </c>
      <c r="C52" s="22">
        <v>0.41118504601265871</v>
      </c>
      <c r="D52" s="22">
        <v>0.31613359661314056</v>
      </c>
      <c r="E52" s="22">
        <v>0.45869605818178422</v>
      </c>
      <c r="F52" s="38">
        <v>0.17208054048604488</v>
      </c>
      <c r="G52" s="22">
        <v>0.19503238124868782</v>
      </c>
      <c r="H52" s="22">
        <v>0.22764950167329634</v>
      </c>
      <c r="I52" s="39">
        <v>0.21342589808024864</v>
      </c>
      <c r="J52" s="38">
        <v>0.20136687579512377</v>
      </c>
      <c r="K52" s="22">
        <v>0.29502944291311162</v>
      </c>
      <c r="L52" s="22">
        <v>0.27796708792801383</v>
      </c>
      <c r="M52" s="22">
        <v>0.24552483314759616</v>
      </c>
      <c r="N52" s="38">
        <v>0.22816151147912125</v>
      </c>
      <c r="O52" s="22">
        <v>0.364643629138101</v>
      </c>
      <c r="P52" s="22">
        <v>0.28729791575622338</v>
      </c>
      <c r="Q52" s="39">
        <v>0.20846808450899826</v>
      </c>
    </row>
    <row r="53" spans="1:17">
      <c r="A53" s="7" t="s">
        <v>118</v>
      </c>
      <c r="B53" s="38">
        <v>0.41015206645997943</v>
      </c>
      <c r="C53" s="40">
        <v>1.5042237404404708</v>
      </c>
      <c r="D53" s="40">
        <v>1.2105878800422207</v>
      </c>
      <c r="E53" s="40">
        <v>2.3502856473738172</v>
      </c>
      <c r="F53" s="38">
        <v>0.59229840705148673</v>
      </c>
      <c r="G53" s="22">
        <v>0.54176077785099852</v>
      </c>
      <c r="H53" s="22">
        <v>0.75606815342581224</v>
      </c>
      <c r="I53" s="39">
        <v>0.46735022709673896</v>
      </c>
      <c r="J53" s="38">
        <v>0.54841396224020145</v>
      </c>
      <c r="K53" s="22">
        <v>0.81330688091978398</v>
      </c>
      <c r="L53" s="22">
        <v>0.93174805612259237</v>
      </c>
      <c r="M53" s="22">
        <v>0.90829982741366222</v>
      </c>
      <c r="N53" s="38">
        <v>0.26822855260628203</v>
      </c>
      <c r="O53" s="22">
        <v>0.53677461428720941</v>
      </c>
      <c r="P53" s="22">
        <v>0.77338073250302741</v>
      </c>
      <c r="Q53" s="39">
        <v>0.20564544115223171</v>
      </c>
    </row>
    <row r="54" spans="1:17">
      <c r="A54" s="7" t="s">
        <v>119</v>
      </c>
      <c r="B54" s="38">
        <v>0.80196149131591765</v>
      </c>
      <c r="C54" s="40">
        <v>3.2034639516941046</v>
      </c>
      <c r="D54" s="40">
        <v>2.8633811148446551</v>
      </c>
      <c r="E54" s="40">
        <v>5.289703881658788</v>
      </c>
      <c r="F54" s="38">
        <v>0.83040803591179624</v>
      </c>
      <c r="G54" s="22">
        <v>0.24563554643931551</v>
      </c>
      <c r="H54" s="40">
        <v>1.9009520235171422</v>
      </c>
      <c r="I54" s="39">
        <v>0.63394916661115253</v>
      </c>
      <c r="J54" s="45">
        <v>1.1126197828607547</v>
      </c>
      <c r="K54" s="40">
        <v>1.4214852458960814</v>
      </c>
      <c r="L54" s="40">
        <v>2.1607464702692103</v>
      </c>
      <c r="M54" s="40">
        <v>2.1636333729855552</v>
      </c>
      <c r="N54" s="38">
        <v>0.30089793462692072</v>
      </c>
      <c r="O54" s="22">
        <v>0.83864356068074664</v>
      </c>
      <c r="P54" s="40">
        <v>2.6993359159655235</v>
      </c>
      <c r="Q54" s="39">
        <v>0.24519365697923942</v>
      </c>
    </row>
    <row r="55" spans="1:17">
      <c r="A55" s="7" t="s">
        <v>120</v>
      </c>
      <c r="B55" s="38">
        <v>0.92847941565893033</v>
      </c>
      <c r="C55" s="40">
        <v>1.1958834721804099</v>
      </c>
      <c r="D55" s="22">
        <v>0.82954531130038978</v>
      </c>
      <c r="E55" s="40">
        <v>1.1306951472722844</v>
      </c>
      <c r="F55" s="38">
        <v>0.70702030315431807</v>
      </c>
      <c r="G55" s="22">
        <v>0.82740924071667443</v>
      </c>
      <c r="H55" s="22">
        <v>0.75330162240818621</v>
      </c>
      <c r="I55" s="39">
        <v>0.73647849987205438</v>
      </c>
      <c r="J55" s="38">
        <v>0.64040896404574543</v>
      </c>
      <c r="K55" s="22">
        <v>0.6882904089717895</v>
      </c>
      <c r="L55" s="22">
        <v>0.68422375228081544</v>
      </c>
      <c r="M55" s="22">
        <v>0.66893671998974169</v>
      </c>
      <c r="N55" s="38">
        <v>0.5774909784347505</v>
      </c>
      <c r="O55" s="22">
        <v>0.68475254434370669</v>
      </c>
      <c r="P55" s="22">
        <v>0.60688538077284171</v>
      </c>
      <c r="Q55" s="39">
        <v>0.49288724964990271</v>
      </c>
    </row>
    <row r="56" spans="1:17">
      <c r="A56" s="7" t="s">
        <v>121</v>
      </c>
      <c r="B56" s="38">
        <v>0.68406163661667396</v>
      </c>
      <c r="C56" s="22">
        <v>0.98179548313381693</v>
      </c>
      <c r="D56" s="22">
        <v>0.6718063422707703</v>
      </c>
      <c r="E56" s="22">
        <v>0.91675934340877652</v>
      </c>
      <c r="F56" s="38">
        <v>0.43008826330185096</v>
      </c>
      <c r="G56" s="22">
        <v>0.51018239118482545</v>
      </c>
      <c r="H56" s="22">
        <v>0.37395233792697136</v>
      </c>
      <c r="I56" s="39">
        <v>0.45927605081997364</v>
      </c>
      <c r="J56" s="38">
        <v>0.71226502514449253</v>
      </c>
      <c r="K56" s="22">
        <v>0.83543683788705181</v>
      </c>
      <c r="L56" s="22">
        <v>0.78789867604296859</v>
      </c>
      <c r="M56" s="22">
        <v>0.77978694960676942</v>
      </c>
      <c r="N56" s="45">
        <v>1.011120986773524</v>
      </c>
      <c r="O56" s="40">
        <v>1.0017630768710957</v>
      </c>
      <c r="P56" s="22">
        <v>0.71890474884401523</v>
      </c>
      <c r="Q56" s="39">
        <v>0.8134470684288021</v>
      </c>
    </row>
    <row r="57" spans="1:17">
      <c r="A57" s="7" t="s">
        <v>122</v>
      </c>
      <c r="B57" s="45">
        <v>1.3104061122627626</v>
      </c>
      <c r="C57" s="40">
        <v>1.3314526374539164</v>
      </c>
      <c r="D57" s="40">
        <v>1.0140797066562577</v>
      </c>
      <c r="E57" s="40">
        <v>1.3395307024881102</v>
      </c>
      <c r="F57" s="38">
        <v>0.93274686576959365</v>
      </c>
      <c r="G57" s="40">
        <v>1.1576411276723577</v>
      </c>
      <c r="H57" s="40">
        <v>1.0074721790163608</v>
      </c>
      <c r="I57" s="46">
        <v>1.119065545967481</v>
      </c>
      <c r="J57" s="38">
        <v>0.73935494613363106</v>
      </c>
      <c r="K57" s="22">
        <v>0.70609260912887262</v>
      </c>
      <c r="L57" s="22">
        <v>0.71039927181580065</v>
      </c>
      <c r="M57" s="22">
        <v>0.75177341676146658</v>
      </c>
      <c r="N57" s="45">
        <v>1.176916383315755</v>
      </c>
      <c r="O57" s="40">
        <v>1.1632130818574744</v>
      </c>
      <c r="P57" s="40">
        <v>1.109332115954502</v>
      </c>
      <c r="Q57" s="39">
        <v>0.87518616103660463</v>
      </c>
    </row>
    <row r="58" spans="1:17">
      <c r="A58" s="7" t="s">
        <v>123</v>
      </c>
      <c r="B58" s="45">
        <v>1.3793066069619879</v>
      </c>
      <c r="C58" s="40">
        <v>1.5400920327377565</v>
      </c>
      <c r="D58" s="40">
        <v>1.2602106426768032</v>
      </c>
      <c r="E58" s="40">
        <v>1.3842581911150529</v>
      </c>
      <c r="F58" s="38">
        <v>0.84095517135771103</v>
      </c>
      <c r="G58" s="40">
        <v>1.0059926002417039</v>
      </c>
      <c r="H58" s="22">
        <v>0.85719423761419355</v>
      </c>
      <c r="I58" s="39">
        <v>0.96028092304660984</v>
      </c>
      <c r="J58" s="45">
        <v>1.1185832225994021</v>
      </c>
      <c r="K58" s="40">
        <v>1.1397330545774942</v>
      </c>
      <c r="L58" s="40">
        <v>1.0904480385338355</v>
      </c>
      <c r="M58" s="40">
        <v>1.0646885904451107</v>
      </c>
      <c r="N58" s="38">
        <v>0.96958457953317212</v>
      </c>
      <c r="O58" s="40">
        <v>1.1336960922769048</v>
      </c>
      <c r="P58" s="40">
        <v>1.0008563064189473</v>
      </c>
      <c r="Q58" s="39">
        <v>0.76172728094041653</v>
      </c>
    </row>
    <row r="59" spans="1:17">
      <c r="A59" s="47" t="s">
        <v>124</v>
      </c>
      <c r="B59" s="45">
        <v>1.8478622904165281</v>
      </c>
      <c r="C59" s="40">
        <v>1.6787007905868494</v>
      </c>
      <c r="D59" s="40">
        <v>1.6896839828791073</v>
      </c>
      <c r="E59" s="40">
        <v>1.7604497844815685</v>
      </c>
      <c r="F59" s="45">
        <v>1.8763601219541424</v>
      </c>
      <c r="G59" s="40">
        <v>1.7502689596248693</v>
      </c>
      <c r="H59" s="40">
        <v>1.7787326705252551</v>
      </c>
      <c r="I59" s="46">
        <v>1.9573612962430642</v>
      </c>
      <c r="J59" s="45">
        <v>2.2441048341900056</v>
      </c>
      <c r="K59" s="40">
        <v>1.6388570954451918</v>
      </c>
      <c r="L59" s="40">
        <v>1.8589921570320107</v>
      </c>
      <c r="M59" s="40">
        <v>1.8289571688494723</v>
      </c>
      <c r="N59" s="45">
        <v>2.3291670844081573</v>
      </c>
      <c r="O59" s="40">
        <v>2.630665355364886</v>
      </c>
      <c r="P59" s="40">
        <v>2.3980643433055948</v>
      </c>
      <c r="Q59" s="46">
        <v>2.8621832088854777</v>
      </c>
    </row>
    <row r="60" spans="1:17">
      <c r="A60" s="7" t="s">
        <v>125</v>
      </c>
      <c r="B60" s="45">
        <v>2.479074274895432</v>
      </c>
      <c r="C60" s="40">
        <v>2.5019719057974368</v>
      </c>
      <c r="D60" s="40">
        <v>2.7266652459480092</v>
      </c>
      <c r="E60" s="40">
        <v>2.7144254839219473</v>
      </c>
      <c r="F60" s="45">
        <v>1.6862064259380087</v>
      </c>
      <c r="G60" s="40">
        <v>1.7262354381529663</v>
      </c>
      <c r="H60" s="40">
        <v>1.7816244847082112</v>
      </c>
      <c r="I60" s="46">
        <v>1.7957515113389955</v>
      </c>
      <c r="J60" s="45">
        <v>1.6439004009443134</v>
      </c>
      <c r="K60" s="40">
        <v>1.4719963509641734</v>
      </c>
      <c r="L60" s="40">
        <v>1.7287688527944076</v>
      </c>
      <c r="M60" s="40">
        <v>1.8265911557654169</v>
      </c>
      <c r="N60" s="45">
        <v>1.4024599508958211</v>
      </c>
      <c r="O60" s="40">
        <v>1.5107233016704036</v>
      </c>
      <c r="P60" s="40">
        <v>1.4584479380189159</v>
      </c>
      <c r="Q60" s="46">
        <v>1.6001017767808956</v>
      </c>
    </row>
    <row r="61" spans="1:17">
      <c r="A61" s="7" t="s">
        <v>126</v>
      </c>
      <c r="B61" s="25">
        <v>9.5244710087075315E-2</v>
      </c>
      <c r="C61" s="22">
        <v>0.11931560476398727</v>
      </c>
      <c r="D61" s="22">
        <v>0.80382675701358086</v>
      </c>
      <c r="E61" s="22">
        <v>0.14532119653118247</v>
      </c>
      <c r="F61" s="25">
        <v>8.602996240978196E-2</v>
      </c>
      <c r="G61" s="24">
        <v>9.4964794979661746E-2</v>
      </c>
      <c r="H61" s="24">
        <v>7.1478389827240904E-2</v>
      </c>
      <c r="I61" s="30">
        <v>7.0401853257191324E-2</v>
      </c>
      <c r="J61" s="38">
        <v>0.15310210410558098</v>
      </c>
      <c r="K61" s="22">
        <v>0.16395457350535242</v>
      </c>
      <c r="L61" s="22">
        <v>0.16556979658714374</v>
      </c>
      <c r="M61" s="22">
        <v>0.15732889147659193</v>
      </c>
      <c r="N61" s="38">
        <v>0.211193803287998</v>
      </c>
      <c r="O61" s="22">
        <v>0.18875026836499251</v>
      </c>
      <c r="P61" s="22">
        <v>0.15609769914211444</v>
      </c>
      <c r="Q61" s="39">
        <v>0.32035893270116361</v>
      </c>
    </row>
    <row r="62" spans="1:17">
      <c r="A62" s="7" t="s">
        <v>127</v>
      </c>
      <c r="B62" s="45">
        <v>4.719986291279394</v>
      </c>
      <c r="C62" s="40">
        <v>4.8665850079665391</v>
      </c>
      <c r="D62" s="40">
        <v>5.2772268918593026</v>
      </c>
      <c r="E62" s="40">
        <v>5.13282918205556</v>
      </c>
      <c r="F62" s="45">
        <v>1.9956813632804913</v>
      </c>
      <c r="G62" s="40">
        <v>2.3727465985867697</v>
      </c>
      <c r="H62" s="40">
        <v>2.1733065670780816</v>
      </c>
      <c r="I62" s="46">
        <v>2.2767628957894179</v>
      </c>
      <c r="J62" s="45">
        <v>3.3600445611602829</v>
      </c>
      <c r="K62" s="40">
        <v>3.3567683652000055</v>
      </c>
      <c r="L62" s="40">
        <v>3.6888376086755699</v>
      </c>
      <c r="M62" s="40">
        <v>3.7407637607281217</v>
      </c>
      <c r="N62" s="45">
        <v>2.035548299653009</v>
      </c>
      <c r="O62" s="40">
        <v>2.2717110413213533</v>
      </c>
      <c r="P62" s="40">
        <v>2.2049870547078947</v>
      </c>
      <c r="Q62" s="46">
        <v>1.9195809202185063</v>
      </c>
    </row>
    <row r="63" spans="1:17">
      <c r="A63" s="7" t="s">
        <v>128</v>
      </c>
      <c r="B63" s="45">
        <v>1.0537570253446353</v>
      </c>
      <c r="C63" s="40">
        <v>1.1016402626911961</v>
      </c>
      <c r="D63" s="40">
        <v>1.1743555659444365</v>
      </c>
      <c r="E63" s="40">
        <v>1.1995704167393759</v>
      </c>
      <c r="F63" s="38">
        <v>0.67248009285758814</v>
      </c>
      <c r="G63" s="22">
        <v>0.72732427259152344</v>
      </c>
      <c r="H63" s="22">
        <v>0.70692674715665538</v>
      </c>
      <c r="I63" s="39">
        <v>0.72440755194607909</v>
      </c>
      <c r="J63" s="38">
        <v>0.76430492519470294</v>
      </c>
      <c r="K63" s="22">
        <v>0.71629015998669743</v>
      </c>
      <c r="L63" s="22">
        <v>0.80556168864085231</v>
      </c>
      <c r="M63" s="22">
        <v>0.80220920769813098</v>
      </c>
      <c r="N63" s="38">
        <v>0.60398229373921763</v>
      </c>
      <c r="O63" s="22">
        <v>0.64201099974432319</v>
      </c>
      <c r="P63" s="22">
        <v>0.63438613892088835</v>
      </c>
      <c r="Q63" s="39">
        <v>0.59662629318805782</v>
      </c>
    </row>
    <row r="64" spans="1:17">
      <c r="A64" s="7" t="s">
        <v>129</v>
      </c>
      <c r="B64" s="45">
        <v>1.0444203357331585</v>
      </c>
      <c r="C64" s="40">
        <v>1.1540271041383512</v>
      </c>
      <c r="D64" s="40">
        <v>1.2303121371099786</v>
      </c>
      <c r="E64" s="40">
        <v>1.2884127746087144</v>
      </c>
      <c r="F64" s="38">
        <v>0.42590213002604554</v>
      </c>
      <c r="G64" s="22">
        <v>0.53149703530829462</v>
      </c>
      <c r="H64" s="22">
        <v>0.4851464396308901</v>
      </c>
      <c r="I64" s="39">
        <v>0.49359407683319212</v>
      </c>
      <c r="J64" s="38">
        <v>0.95964903931554812</v>
      </c>
      <c r="K64" s="22">
        <v>0.92188482233338565</v>
      </c>
      <c r="L64" s="40">
        <v>1.0346847507747621</v>
      </c>
      <c r="M64" s="40">
        <v>1.0633235193913559</v>
      </c>
      <c r="N64" s="38">
        <v>0.63385301071430666</v>
      </c>
      <c r="O64" s="22">
        <v>0.66083792879782111</v>
      </c>
      <c r="P64" s="22">
        <v>0.66243455647040994</v>
      </c>
      <c r="Q64" s="39">
        <v>0.59766650013458589</v>
      </c>
    </row>
    <row r="65" spans="1:17">
      <c r="A65" s="7" t="s">
        <v>130</v>
      </c>
      <c r="B65" s="25">
        <v>3.524013782381516E-2</v>
      </c>
      <c r="C65" s="24">
        <v>3.6300591840862088E-2</v>
      </c>
      <c r="D65" s="24">
        <v>3.9055672731418752E-2</v>
      </c>
      <c r="E65" s="24">
        <v>4.3130695905644494E-2</v>
      </c>
      <c r="F65" s="25">
        <v>2.847743509271956E-2</v>
      </c>
      <c r="G65" s="24">
        <v>3.10353062015001E-2</v>
      </c>
      <c r="H65" s="24">
        <v>2.4970811790731965E-2</v>
      </c>
      <c r="I65" s="30">
        <v>2.7222535552762654E-2</v>
      </c>
      <c r="J65" s="25">
        <v>3.2569471992832028E-2</v>
      </c>
      <c r="K65" s="24">
        <v>2.9851867837901291E-2</v>
      </c>
      <c r="L65" s="24">
        <v>3.13282454004409E-2</v>
      </c>
      <c r="M65" s="24">
        <v>3.4771161968664414E-2</v>
      </c>
      <c r="N65" s="28">
        <v>3.8055719053502315E-2</v>
      </c>
      <c r="O65" s="24">
        <v>3.5957938491437295E-2</v>
      </c>
      <c r="P65" s="24">
        <v>3.8772296401644424E-2</v>
      </c>
      <c r="Q65" s="32">
        <v>4.0443601680454466E-2</v>
      </c>
    </row>
    <row r="66" spans="1:17">
      <c r="A66" s="7" t="s">
        <v>131</v>
      </c>
      <c r="B66" s="38">
        <v>0.2045511502022469</v>
      </c>
      <c r="C66" s="22">
        <v>0.22075542954108729</v>
      </c>
      <c r="D66" s="22">
        <v>0.22997709430472751</v>
      </c>
      <c r="E66" s="22">
        <v>0.22656715512491507</v>
      </c>
      <c r="F66" s="38">
        <v>0.21437249068547459</v>
      </c>
      <c r="G66" s="22">
        <v>0.22598654770800786</v>
      </c>
      <c r="H66" s="22">
        <v>0.2264367651156145</v>
      </c>
      <c r="I66" s="39">
        <v>0.23110685994249319</v>
      </c>
      <c r="J66" s="38">
        <v>0.34465564244481528</v>
      </c>
      <c r="K66" s="22">
        <v>0.3443261116162627</v>
      </c>
      <c r="L66" s="22">
        <v>0.36277710937399926</v>
      </c>
      <c r="M66" s="22">
        <v>0.36031456757334573</v>
      </c>
      <c r="N66" s="38">
        <v>0.42705030664859728</v>
      </c>
      <c r="O66" s="22">
        <v>0.47319520331579784</v>
      </c>
      <c r="P66" s="22">
        <v>0.46994037993854781</v>
      </c>
      <c r="Q66" s="39">
        <v>0.47501498055432489</v>
      </c>
    </row>
    <row r="67" spans="1:17">
      <c r="A67" s="7" t="s">
        <v>132</v>
      </c>
      <c r="B67" s="45">
        <v>1.4706413540791772</v>
      </c>
      <c r="C67" s="40">
        <v>1.4391767168777936</v>
      </c>
      <c r="D67" s="40">
        <v>1.6463216340838138</v>
      </c>
      <c r="E67" s="40">
        <v>1.6667317652026821</v>
      </c>
      <c r="F67" s="38">
        <v>0.9372031843874209</v>
      </c>
      <c r="G67" s="22">
        <v>0.87685900017000873</v>
      </c>
      <c r="H67" s="22">
        <v>0.90708201556390022</v>
      </c>
      <c r="I67" s="39">
        <v>0.90312264963452193</v>
      </c>
      <c r="J67" s="45">
        <v>1.6331454423090606</v>
      </c>
      <c r="K67" s="40">
        <v>1.5605185171512339</v>
      </c>
      <c r="L67" s="40">
        <v>1.7234147452733135</v>
      </c>
      <c r="M67" s="40">
        <v>1.6205770338630774</v>
      </c>
      <c r="N67" s="45">
        <v>1.2438381700503949</v>
      </c>
      <c r="O67" s="40">
        <v>1.2751782214763356</v>
      </c>
      <c r="P67" s="40">
        <v>1.2287358442207639</v>
      </c>
      <c r="Q67" s="46">
        <v>1.2116788999180863</v>
      </c>
    </row>
    <row r="68" spans="1:17">
      <c r="A68" s="7" t="s">
        <v>133</v>
      </c>
      <c r="B68" s="38">
        <v>0.22504420712846646</v>
      </c>
      <c r="C68" s="22">
        <v>0.2337002752087747</v>
      </c>
      <c r="D68" s="40">
        <v>1.1443612439839521</v>
      </c>
      <c r="E68" s="22">
        <v>0.24959072679385391</v>
      </c>
      <c r="F68" s="38">
        <v>0.27884972928102975</v>
      </c>
      <c r="G68" s="22">
        <v>0.27649570584605582</v>
      </c>
      <c r="H68" s="22">
        <v>0.22295267172963032</v>
      </c>
      <c r="I68" s="39">
        <v>0.24120221627072555</v>
      </c>
      <c r="J68" s="38">
        <v>0.77227257102076929</v>
      </c>
      <c r="K68" s="22">
        <v>0.24931497765951147</v>
      </c>
      <c r="L68" s="22">
        <v>0.22688269205322287</v>
      </c>
      <c r="M68" s="22">
        <v>0.25968877597881307</v>
      </c>
      <c r="N68" s="38">
        <v>0.38047266180117045</v>
      </c>
      <c r="O68" s="22">
        <v>0.45777478989343934</v>
      </c>
      <c r="P68" s="40">
        <v>2.0337317107035582</v>
      </c>
      <c r="Q68" s="39">
        <v>0.54002165141692449</v>
      </c>
    </row>
    <row r="69" spans="1:17">
      <c r="A69" s="7" t="s">
        <v>134</v>
      </c>
      <c r="B69" s="45">
        <v>2.4960834875943956</v>
      </c>
      <c r="C69" s="40">
        <v>2.7353325423662378</v>
      </c>
      <c r="D69" s="40">
        <v>2.9060334454559076</v>
      </c>
      <c r="E69" s="40">
        <v>2.7991560955666399</v>
      </c>
      <c r="F69" s="45">
        <v>1.6966769419048944</v>
      </c>
      <c r="G69" s="40">
        <v>1.9040155021996235</v>
      </c>
      <c r="H69" s="40">
        <v>1.8744723339382303</v>
      </c>
      <c r="I69" s="46">
        <v>1.9130510570757535</v>
      </c>
      <c r="J69" s="45">
        <v>2.8373115984292077</v>
      </c>
      <c r="K69" s="40">
        <v>2.7645583231397937</v>
      </c>
      <c r="L69" s="40">
        <v>2.9092141470315167</v>
      </c>
      <c r="M69" s="40">
        <v>2.8396735299432061</v>
      </c>
      <c r="N69" s="45">
        <v>2.7501632541717562</v>
      </c>
      <c r="O69" s="40">
        <v>2.8522427328690361</v>
      </c>
      <c r="P69" s="40">
        <v>2.9851686411386673</v>
      </c>
      <c r="Q69" s="46">
        <v>2.6579938039985866</v>
      </c>
    </row>
    <row r="70" spans="1:17">
      <c r="A70" s="7" t="s">
        <v>135</v>
      </c>
      <c r="B70" s="34">
        <v>6.830086794895017E-3</v>
      </c>
      <c r="C70" s="33">
        <v>7.1464331459633861E-3</v>
      </c>
      <c r="D70" s="33">
        <v>6.2621192893963975E-3</v>
      </c>
      <c r="E70" s="33">
        <v>5.3049546172486035E-3</v>
      </c>
      <c r="F70" s="34">
        <v>8.3595116009155396E-3</v>
      </c>
      <c r="G70" s="33">
        <v>7.215466632845894E-3</v>
      </c>
      <c r="H70" s="33">
        <v>8.3939456903451455E-3</v>
      </c>
      <c r="I70" s="35">
        <v>8.0402670877214068E-3</v>
      </c>
      <c r="J70" s="34">
        <v>9.3556954101553513E-3</v>
      </c>
      <c r="K70" s="33">
        <v>8.9005466899163468E-3</v>
      </c>
      <c r="L70" s="33">
        <v>7.2644699359035603E-3</v>
      </c>
      <c r="M70" s="33">
        <v>7.5491601129419007E-3</v>
      </c>
      <c r="N70" s="34">
        <v>8.4936136573868573E-3</v>
      </c>
      <c r="O70" s="33">
        <v>6.1422173293131533E-3</v>
      </c>
      <c r="P70" s="20">
        <v>7.4209880973731563E-3</v>
      </c>
      <c r="Q70" s="35">
        <v>7.4344430194212422E-3</v>
      </c>
    </row>
    <row r="71" spans="1:17">
      <c r="A71" s="7" t="s">
        <v>136</v>
      </c>
      <c r="B71" s="25">
        <v>4.7236082381584013E-2</v>
      </c>
      <c r="C71" s="24">
        <v>4.7821436076129507E-2</v>
      </c>
      <c r="D71" s="24">
        <v>6.0831024766322045E-2</v>
      </c>
      <c r="E71" s="24">
        <v>4.9868221590491466E-2</v>
      </c>
      <c r="F71" s="25">
        <v>6.1457748948263939E-2</v>
      </c>
      <c r="G71" s="24">
        <v>6.1829975041335937E-2</v>
      </c>
      <c r="H71" s="24">
        <v>5.9433466853715838E-2</v>
      </c>
      <c r="I71" s="30">
        <v>6.6179100444840183E-2</v>
      </c>
      <c r="J71" s="25">
        <v>6.2990971340118815E-2</v>
      </c>
      <c r="K71" s="24">
        <v>5.3197785680042707E-2</v>
      </c>
      <c r="L71" s="24">
        <v>6.0175394154663088E-2</v>
      </c>
      <c r="M71" s="24">
        <v>5.8789551393966973E-2</v>
      </c>
      <c r="N71" s="25">
        <v>6.9749537864759029E-2</v>
      </c>
      <c r="O71" s="24">
        <v>7.0296614758120199E-2</v>
      </c>
      <c r="P71" s="24">
        <v>7.2029358398437604E-2</v>
      </c>
      <c r="Q71" s="30">
        <v>7.1117891981144529E-2</v>
      </c>
    </row>
    <row r="72" spans="1:17">
      <c r="A72" s="7" t="s">
        <v>137</v>
      </c>
      <c r="B72" s="45">
        <v>2.6394861038155253</v>
      </c>
      <c r="C72" s="40">
        <v>2.7690297969751914</v>
      </c>
      <c r="D72" s="40">
        <v>3.1019014404041041</v>
      </c>
      <c r="E72" s="40">
        <v>2.9576086604277352</v>
      </c>
      <c r="F72" s="45">
        <v>1.7553526463638238</v>
      </c>
      <c r="G72" s="40">
        <v>1.9023354292700891</v>
      </c>
      <c r="H72" s="40">
        <v>1.8358557722873929</v>
      </c>
      <c r="I72" s="46">
        <v>1.921043418230129</v>
      </c>
      <c r="J72" s="45">
        <v>1.9552855353482164</v>
      </c>
      <c r="K72" s="40">
        <v>1.9271104633256233</v>
      </c>
      <c r="L72" s="40">
        <v>2.0705331392275572</v>
      </c>
      <c r="M72" s="40">
        <v>2.0137715889725865</v>
      </c>
      <c r="N72" s="45">
        <v>1.6400506187597281</v>
      </c>
      <c r="O72" s="40">
        <v>1.653586364492051</v>
      </c>
      <c r="P72" s="40">
        <v>1.6595851336834067</v>
      </c>
      <c r="Q72" s="46">
        <v>1.6097031454932065</v>
      </c>
    </row>
    <row r="73" spans="1:17">
      <c r="A73" s="7" t="s">
        <v>138</v>
      </c>
      <c r="B73" s="38">
        <v>0.89023495966954669</v>
      </c>
      <c r="C73" s="22">
        <v>0.8547282768306943</v>
      </c>
      <c r="D73" s="40">
        <v>1.0032364210255902</v>
      </c>
      <c r="E73" s="22">
        <v>0.96804146612095354</v>
      </c>
      <c r="F73" s="38">
        <v>0.72474143796742951</v>
      </c>
      <c r="G73" s="22">
        <v>0.69837950191710263</v>
      </c>
      <c r="H73" s="22">
        <v>0.70077424075583994</v>
      </c>
      <c r="I73" s="39">
        <v>0.70761453010677267</v>
      </c>
      <c r="J73" s="38">
        <v>0.89025913551511437</v>
      </c>
      <c r="K73" s="22">
        <v>0.79709896417347215</v>
      </c>
      <c r="L73" s="22">
        <v>0.91951447420628951</v>
      </c>
      <c r="M73" s="22">
        <v>0.86253032135232288</v>
      </c>
      <c r="N73" s="38">
        <v>0.76212365664601622</v>
      </c>
      <c r="O73" s="22">
        <v>0.7817455664573022</v>
      </c>
      <c r="P73" s="22">
        <v>0.68808336642017243</v>
      </c>
      <c r="Q73" s="39">
        <v>0.74515941731860724</v>
      </c>
    </row>
    <row r="74" spans="1:17">
      <c r="A74" s="7" t="s">
        <v>139</v>
      </c>
      <c r="B74" s="38">
        <v>0.18911131943585358</v>
      </c>
      <c r="C74" s="22">
        <v>0.18234679324507411</v>
      </c>
      <c r="D74" s="22">
        <v>0.2139883086204801</v>
      </c>
      <c r="E74" s="22">
        <v>0.22002288267364006</v>
      </c>
      <c r="F74" s="38">
        <v>0.23293026079499782</v>
      </c>
      <c r="G74" s="22">
        <v>0.26054967219482245</v>
      </c>
      <c r="H74" s="22">
        <v>0.29004482059785874</v>
      </c>
      <c r="I74" s="39">
        <v>0.25615542182406514</v>
      </c>
      <c r="J74" s="38">
        <v>0.19785420329142012</v>
      </c>
      <c r="K74" s="22">
        <v>0.16016288442328561</v>
      </c>
      <c r="L74" s="22">
        <v>0.21400383646703022</v>
      </c>
      <c r="M74" s="22">
        <v>0.27087183307366153</v>
      </c>
      <c r="N74" s="38">
        <v>0.31713541923480121</v>
      </c>
      <c r="O74" s="22">
        <v>0.41127339952055664</v>
      </c>
      <c r="P74" s="22">
        <v>0.37029561245398024</v>
      </c>
      <c r="Q74" s="39">
        <v>0.51180974724686601</v>
      </c>
    </row>
    <row r="75" spans="1:17">
      <c r="A75" s="7" t="s">
        <v>140</v>
      </c>
      <c r="B75" s="45">
        <v>1.0411646898645326</v>
      </c>
      <c r="C75" s="40">
        <v>1.1322396192973743</v>
      </c>
      <c r="D75" s="40">
        <v>1.1455451863229535</v>
      </c>
      <c r="E75" s="40">
        <v>1.1430484397699487</v>
      </c>
      <c r="F75" s="38">
        <v>0.6713027897856817</v>
      </c>
      <c r="G75" s="22">
        <v>0.67190435938836068</v>
      </c>
      <c r="H75" s="22">
        <v>0.69937254213532707</v>
      </c>
      <c r="I75" s="39">
        <v>0.65472886594061885</v>
      </c>
      <c r="J75" s="45">
        <v>1.0258335915294963</v>
      </c>
      <c r="K75" s="22">
        <v>0.95154593519279329</v>
      </c>
      <c r="L75" s="40">
        <v>1.0637597147410904</v>
      </c>
      <c r="M75" s="40">
        <v>1.0245413590110386</v>
      </c>
      <c r="N75" s="38">
        <v>0.76497478061319069</v>
      </c>
      <c r="O75" s="22">
        <v>0.78477777962517725</v>
      </c>
      <c r="P75" s="22">
        <v>0.77656832890171856</v>
      </c>
      <c r="Q75" s="39">
        <v>0.71524485085385003</v>
      </c>
    </row>
    <row r="76" spans="1:17">
      <c r="A76" s="7" t="s">
        <v>141</v>
      </c>
      <c r="B76" s="25">
        <v>3.0716290033041854E-2</v>
      </c>
      <c r="C76" s="24">
        <v>3.2994946678466232E-2</v>
      </c>
      <c r="D76" s="24">
        <v>4.4575599795522579E-2</v>
      </c>
      <c r="E76" s="24">
        <v>3.8338389008076332E-2</v>
      </c>
      <c r="F76" s="25">
        <v>1.8793047872999426E-2</v>
      </c>
      <c r="G76" s="24">
        <v>2.2110013200368976E-2</v>
      </c>
      <c r="H76" s="24">
        <v>1.9797634297898051E-2</v>
      </c>
      <c r="I76" s="30">
        <v>2.1693816905196422E-2</v>
      </c>
      <c r="J76" s="25">
        <v>3.6070039856472016E-2</v>
      </c>
      <c r="K76" s="24">
        <v>3.2396766311613874E-2</v>
      </c>
      <c r="L76" s="24">
        <v>2.9928990906169871E-2</v>
      </c>
      <c r="M76" s="24">
        <v>3.2794573016603469E-2</v>
      </c>
      <c r="N76" s="28">
        <v>2.7109408898976489E-2</v>
      </c>
      <c r="O76" s="27">
        <v>2.8846926705379375E-2</v>
      </c>
      <c r="P76" s="27">
        <v>3.0003169454852312E-2</v>
      </c>
      <c r="Q76" s="30">
        <v>3.4121484044238669E-2</v>
      </c>
    </row>
    <row r="77" spans="1:17">
      <c r="A77" s="47" t="s">
        <v>142</v>
      </c>
      <c r="B77" s="45">
        <v>2.1939346831551667</v>
      </c>
      <c r="C77" s="40">
        <v>2.2739684967353528</v>
      </c>
      <c r="D77" s="40">
        <v>2.2501213057463669</v>
      </c>
      <c r="E77" s="40">
        <v>2.1649483574543713</v>
      </c>
      <c r="F77" s="45">
        <v>1.4841157078537479</v>
      </c>
      <c r="G77" s="40">
        <v>1.4189216816987418</v>
      </c>
      <c r="H77" s="40">
        <v>1.5533170814791672</v>
      </c>
      <c r="I77" s="46">
        <v>1.7821942249920442</v>
      </c>
      <c r="J77" s="45">
        <v>2.5661038646723302</v>
      </c>
      <c r="K77" s="40">
        <v>2.4474330499490042</v>
      </c>
      <c r="L77" s="40">
        <v>2.4845390920753232</v>
      </c>
      <c r="M77" s="40">
        <v>2.4054918250848374</v>
      </c>
      <c r="N77" s="45">
        <v>2.5074507244936521</v>
      </c>
      <c r="O77" s="40">
        <v>2.3595257913728034</v>
      </c>
      <c r="P77" s="40">
        <v>2.6956594393123452</v>
      </c>
      <c r="Q77" s="46">
        <v>2.5326207522032345</v>
      </c>
    </row>
    <row r="78" spans="1:17">
      <c r="A78" s="7" t="s">
        <v>143</v>
      </c>
      <c r="B78" s="25">
        <v>1.5283014120651665E-2</v>
      </c>
      <c r="C78" s="24">
        <v>1.5957638720188096E-2</v>
      </c>
      <c r="D78" s="24">
        <v>1.587107873419822E-2</v>
      </c>
      <c r="E78" s="24">
        <v>1.5085911195437887E-2</v>
      </c>
      <c r="F78" s="25">
        <v>1.5799530058834752E-2</v>
      </c>
      <c r="G78" s="24">
        <v>1.9597446581697361E-2</v>
      </c>
      <c r="H78" s="24">
        <v>1.9085880806425641E-2</v>
      </c>
      <c r="I78" s="30">
        <v>1.7722831471600028E-2</v>
      </c>
      <c r="J78" s="25">
        <v>2.976943376312147E-2</v>
      </c>
      <c r="K78" s="24">
        <v>3.1391510208978658E-2</v>
      </c>
      <c r="L78" s="24">
        <v>3.374746420405262E-2</v>
      </c>
      <c r="M78" s="24">
        <v>3.1174837309161804E-2</v>
      </c>
      <c r="N78" s="25">
        <v>3.1311213986658037E-2</v>
      </c>
      <c r="O78" s="24">
        <v>3.5330869955935727E-2</v>
      </c>
      <c r="P78" s="24">
        <v>3.772380720959477E-2</v>
      </c>
      <c r="Q78" s="30">
        <v>3.7411567012357032E-2</v>
      </c>
    </row>
    <row r="79" spans="1:17">
      <c r="A79" s="7" t="s">
        <v>144</v>
      </c>
      <c r="B79" s="45">
        <v>1.5938561598711289</v>
      </c>
      <c r="C79" s="40">
        <v>1.6539520943644381</v>
      </c>
      <c r="D79" s="40">
        <v>1.8011724160011386</v>
      </c>
      <c r="E79" s="40">
        <v>1.8021599551870904</v>
      </c>
      <c r="F79" s="38">
        <v>0.84542489381354258</v>
      </c>
      <c r="G79" s="22">
        <v>0.81590271131073155</v>
      </c>
      <c r="H79" s="22">
        <v>0.82292007355932395</v>
      </c>
      <c r="I79" s="39">
        <v>0.84401862317449705</v>
      </c>
      <c r="J79" s="45">
        <v>1.1034494628904647</v>
      </c>
      <c r="K79" s="40">
        <v>1.032155269502214</v>
      </c>
      <c r="L79" s="40">
        <v>1.1292114811456107</v>
      </c>
      <c r="M79" s="40">
        <v>1.1265358175830682</v>
      </c>
      <c r="N79" s="38">
        <v>0.70595760875593327</v>
      </c>
      <c r="O79" s="22">
        <v>0.71413939944765004</v>
      </c>
      <c r="P79" s="22">
        <v>0.69785252951027843</v>
      </c>
      <c r="Q79" s="39">
        <v>0.68066628442581012</v>
      </c>
    </row>
    <row r="80" spans="1:17">
      <c r="A80" s="7" t="s">
        <v>145</v>
      </c>
      <c r="B80" s="45">
        <v>1.0114808732163774</v>
      </c>
      <c r="C80" s="40">
        <v>1.0729037396323184</v>
      </c>
      <c r="D80" s="40">
        <v>1.2097227791967393</v>
      </c>
      <c r="E80" s="40">
        <v>1.1696491503347284</v>
      </c>
      <c r="F80" s="38">
        <v>0.63362730618025942</v>
      </c>
      <c r="G80" s="22">
        <v>0.7396106477527874</v>
      </c>
      <c r="H80" s="22">
        <v>0.66010363319746623</v>
      </c>
      <c r="I80" s="39">
        <v>0.69055549247680192</v>
      </c>
      <c r="J80" s="45">
        <v>1.4131234188635811</v>
      </c>
      <c r="K80" s="40">
        <v>1.350086211955976</v>
      </c>
      <c r="L80" s="40">
        <v>1.4899399302127752</v>
      </c>
      <c r="M80" s="40">
        <v>1.4348360079382247</v>
      </c>
      <c r="N80" s="45">
        <v>1.5442749664340731</v>
      </c>
      <c r="O80" s="40">
        <v>1.7036224477935669</v>
      </c>
      <c r="P80" s="40">
        <v>1.6049199194989188</v>
      </c>
      <c r="Q80" s="46">
        <v>1.5092938951152115</v>
      </c>
    </row>
    <row r="81" spans="1:17">
      <c r="A81" s="7" t="s">
        <v>146</v>
      </c>
      <c r="B81" s="45">
        <v>2.1370620407434711</v>
      </c>
      <c r="C81" s="40">
        <v>2.3089449396924646</v>
      </c>
      <c r="D81" s="40">
        <v>2.45567237830616</v>
      </c>
      <c r="E81" s="40">
        <v>2.3490841993500609</v>
      </c>
      <c r="F81" s="45">
        <v>1.708014773878324</v>
      </c>
      <c r="G81" s="40">
        <v>1.6720132621353916</v>
      </c>
      <c r="H81" s="40">
        <v>1.7079595718249603</v>
      </c>
      <c r="I81" s="46">
        <v>1.7358747509085177</v>
      </c>
      <c r="J81" s="45">
        <v>2.0670590036801402</v>
      </c>
      <c r="K81" s="40">
        <v>1.9090898149814615</v>
      </c>
      <c r="L81" s="40">
        <v>2.1161190740430218</v>
      </c>
      <c r="M81" s="40">
        <v>1.990343878991347</v>
      </c>
      <c r="N81" s="45">
        <v>1.6557954209164785</v>
      </c>
      <c r="O81" s="40">
        <v>1.7295454099964931</v>
      </c>
      <c r="P81" s="40">
        <v>1.6881658411178804</v>
      </c>
      <c r="Q81" s="46">
        <v>1.6206777596372539</v>
      </c>
    </row>
    <row r="82" spans="1:17">
      <c r="A82" s="7" t="s">
        <v>147</v>
      </c>
      <c r="B82" s="45">
        <v>1.904718019347466</v>
      </c>
      <c r="C82" s="40">
        <v>2.0497099687094766</v>
      </c>
      <c r="D82" s="40">
        <v>2.1817557534253322</v>
      </c>
      <c r="E82" s="40">
        <v>2.1361894931858441</v>
      </c>
      <c r="F82" s="45">
        <v>1.505587591578849</v>
      </c>
      <c r="G82" s="40">
        <v>1.5063071079007389</v>
      </c>
      <c r="H82" s="40">
        <v>1.551006984937944</v>
      </c>
      <c r="I82" s="46">
        <v>1.5779561577141292</v>
      </c>
      <c r="J82" s="45">
        <v>1.8978088045688908</v>
      </c>
      <c r="K82" s="40">
        <v>1.7859899074870738</v>
      </c>
      <c r="L82" s="40">
        <v>2.0028945519713135</v>
      </c>
      <c r="M82" s="40">
        <v>1.9162193222581163</v>
      </c>
      <c r="N82" s="45">
        <v>1.6721184202888215</v>
      </c>
      <c r="O82" s="40">
        <v>1.5979357787791817</v>
      </c>
      <c r="P82" s="40">
        <v>1.5874163446583154</v>
      </c>
      <c r="Q82" s="46">
        <v>1.5419284559463158</v>
      </c>
    </row>
    <row r="83" spans="1:17">
      <c r="A83" s="7" t="s">
        <v>148</v>
      </c>
      <c r="B83" s="45">
        <v>2.9629409600981278</v>
      </c>
      <c r="C83" s="40">
        <v>2.909363852394522</v>
      </c>
      <c r="D83" s="40">
        <v>3.4183435989162674</v>
      </c>
      <c r="E83" s="40">
        <v>3.3364336514196102</v>
      </c>
      <c r="F83" s="45">
        <v>1.6185963015701039</v>
      </c>
      <c r="G83" s="40">
        <v>1.5436051821455892</v>
      </c>
      <c r="H83" s="40">
        <v>1.5970476150558124</v>
      </c>
      <c r="I83" s="46">
        <v>1.5827905999115144</v>
      </c>
      <c r="J83" s="45">
        <v>2.4541992590009332</v>
      </c>
      <c r="K83" s="40">
        <v>2.2894006311227271</v>
      </c>
      <c r="L83" s="40">
        <v>2.5713192894513321</v>
      </c>
      <c r="M83" s="40">
        <v>2.382667097945856</v>
      </c>
      <c r="N83" s="45">
        <v>1.6784427154216388</v>
      </c>
      <c r="O83" s="40">
        <v>1.7393852252040447</v>
      </c>
      <c r="P83" s="40">
        <v>1.6991487678520449</v>
      </c>
      <c r="Q83" s="46">
        <v>1.6178529613068793</v>
      </c>
    </row>
    <row r="84" spans="1:17">
      <c r="A84" s="7" t="s">
        <v>149</v>
      </c>
      <c r="B84" s="38">
        <v>0.15491616699291616</v>
      </c>
      <c r="C84" s="22">
        <v>0.20995119172924612</v>
      </c>
      <c r="D84" s="22">
        <v>0.27893365635361778</v>
      </c>
      <c r="E84" s="22">
        <v>0.32014370684829135</v>
      </c>
      <c r="F84" s="38">
        <v>0.27676853433371396</v>
      </c>
      <c r="G84" s="22">
        <v>0.23792005685992784</v>
      </c>
      <c r="H84" s="22">
        <v>0.20608602726882444</v>
      </c>
      <c r="I84" s="39">
        <v>0.21789900929882416</v>
      </c>
      <c r="J84" s="38">
        <v>0.31927699129755993</v>
      </c>
      <c r="K84" s="22">
        <v>0.27141618519681254</v>
      </c>
      <c r="L84" s="22">
        <v>0.28729695365943714</v>
      </c>
      <c r="M84" s="22">
        <v>0.2754036343222151</v>
      </c>
      <c r="N84" s="38">
        <v>0.22905225284360697</v>
      </c>
      <c r="O84" s="22">
        <v>0.22087642112304492</v>
      </c>
      <c r="P84" s="22">
        <v>0.17416238468146339</v>
      </c>
      <c r="Q84" s="39">
        <v>0.22072449512877973</v>
      </c>
    </row>
    <row r="85" spans="1:17">
      <c r="A85" s="7" t="s">
        <v>150</v>
      </c>
      <c r="B85" s="45">
        <v>1.9811735207136854</v>
      </c>
      <c r="C85" s="40">
        <v>2.1776152319356217</v>
      </c>
      <c r="D85" s="40">
        <v>2.1917850670477925</v>
      </c>
      <c r="E85" s="40">
        <v>2.1481221230668655</v>
      </c>
      <c r="F85" s="45">
        <v>4.1054719324980349</v>
      </c>
      <c r="G85" s="40">
        <v>4.4139001708998826</v>
      </c>
      <c r="H85" s="40">
        <v>4.4211506749196925</v>
      </c>
      <c r="I85" s="46">
        <v>4.5147638405829325</v>
      </c>
      <c r="J85" s="45">
        <v>2.1893377437443302</v>
      </c>
      <c r="K85" s="40">
        <v>2.1473729858612933</v>
      </c>
      <c r="L85" s="40">
        <v>2.3870059906666774</v>
      </c>
      <c r="M85" s="40">
        <v>2.2413430880744056</v>
      </c>
      <c r="N85" s="45">
        <v>4.0883862907380548</v>
      </c>
      <c r="O85" s="40">
        <v>4.3999945390434352</v>
      </c>
      <c r="P85" s="40">
        <v>4.3896331970785036</v>
      </c>
      <c r="Q85" s="46">
        <v>4.0229140554922651</v>
      </c>
    </row>
    <row r="86" spans="1:17">
      <c r="A86" s="7" t="s">
        <v>151</v>
      </c>
      <c r="B86" s="19">
        <v>4.4240464908629909E-3</v>
      </c>
      <c r="C86" s="33">
        <v>8.2864548270966155E-3</v>
      </c>
      <c r="D86" s="24">
        <v>1.0030103055124098E-2</v>
      </c>
      <c r="E86" s="24">
        <v>1.067928280783868E-2</v>
      </c>
      <c r="F86" s="34">
        <v>7.6312983633033881E-3</v>
      </c>
      <c r="G86" s="33">
        <v>7.1447696974584439E-3</v>
      </c>
      <c r="H86" s="33">
        <v>5.8205245200510696E-3</v>
      </c>
      <c r="I86" s="35">
        <v>5.6596666600052638E-3</v>
      </c>
      <c r="J86" s="34">
        <v>6.932699281652104E-3</v>
      </c>
      <c r="K86" s="20">
        <v>6.8064658233341494E-3</v>
      </c>
      <c r="L86" s="33">
        <v>7.8155697902259971E-3</v>
      </c>
      <c r="M86" s="33">
        <v>9.0988248274109212E-3</v>
      </c>
      <c r="N86" s="19">
        <v>7.3611338473067254E-3</v>
      </c>
      <c r="O86" s="27">
        <v>1.1619383956447826E-2</v>
      </c>
      <c r="P86" s="20">
        <v>9.6690774507442803E-3</v>
      </c>
      <c r="Q86" s="32">
        <v>1.0260386212048538E-2</v>
      </c>
    </row>
    <row r="87" spans="1:17">
      <c r="A87" s="7" t="s">
        <v>152</v>
      </c>
      <c r="B87" s="38">
        <v>0.21796565400983389</v>
      </c>
      <c r="C87" s="22">
        <v>0.25225711720292887</v>
      </c>
      <c r="D87" s="22">
        <v>0.28079683461644722</v>
      </c>
      <c r="E87" s="22">
        <v>0.24582197395710886</v>
      </c>
      <c r="F87" s="38">
        <v>0.36183130456031126</v>
      </c>
      <c r="G87" s="22">
        <v>0.42515486737870861</v>
      </c>
      <c r="H87" s="22">
        <v>0.42079585763460881</v>
      </c>
      <c r="I87" s="39">
        <v>0.4265103314560883</v>
      </c>
      <c r="J87" s="38">
        <v>0.30949789151436247</v>
      </c>
      <c r="K87" s="22">
        <v>0.31431610848992708</v>
      </c>
      <c r="L87" s="22">
        <v>0.33026373603933046</v>
      </c>
      <c r="M87" s="22">
        <v>0.32439959082541275</v>
      </c>
      <c r="N87" s="38">
        <v>0.83089452113662154</v>
      </c>
      <c r="O87" s="22">
        <v>0.95475743810285163</v>
      </c>
      <c r="P87" s="22">
        <v>0.96715165958277449</v>
      </c>
      <c r="Q87" s="39">
        <v>0.94796326998412761</v>
      </c>
    </row>
    <row r="88" spans="1:17">
      <c r="A88" s="7" t="s">
        <v>153</v>
      </c>
      <c r="B88" s="25">
        <v>3.4318504024563316E-2</v>
      </c>
      <c r="C88" s="24">
        <v>3.3496322518293965E-2</v>
      </c>
      <c r="D88" s="24">
        <v>3.894030882075699E-2</v>
      </c>
      <c r="E88" s="24">
        <v>3.8672925672698019E-2</v>
      </c>
      <c r="F88" s="25">
        <v>2.2520486954980729E-2</v>
      </c>
      <c r="G88" s="24">
        <v>2.4624239520273518E-2</v>
      </c>
      <c r="H88" s="24">
        <v>2.629888878819198E-2</v>
      </c>
      <c r="I88" s="30">
        <v>2.5810994461471712E-2</v>
      </c>
      <c r="J88" s="25">
        <v>2.6578345082943981E-2</v>
      </c>
      <c r="K88" s="24">
        <v>2.5925832273152767E-2</v>
      </c>
      <c r="L88" s="24">
        <v>2.8651431116599593E-2</v>
      </c>
      <c r="M88" s="24">
        <v>3.1467549002585811E-2</v>
      </c>
      <c r="N88" s="25">
        <v>2.2007738930307406E-2</v>
      </c>
      <c r="O88" s="24">
        <v>2.664676382277829E-2</v>
      </c>
      <c r="P88" s="24">
        <v>2.4949399868600973E-2</v>
      </c>
      <c r="Q88" s="30">
        <v>2.4267869406785013E-2</v>
      </c>
    </row>
    <row r="89" spans="1:17">
      <c r="A89" s="7" t="s">
        <v>154</v>
      </c>
      <c r="B89" s="25">
        <v>4.3657422450019245E-2</v>
      </c>
      <c r="C89" s="24">
        <v>5.7025390561122213E-2</v>
      </c>
      <c r="D89" s="22">
        <v>0.33318819211146383</v>
      </c>
      <c r="E89" s="24">
        <v>8.3829149178062903E-2</v>
      </c>
      <c r="F89" s="25">
        <v>4.1455194407622055E-2</v>
      </c>
      <c r="G89" s="24">
        <v>4.9373440636029768E-2</v>
      </c>
      <c r="H89" s="24">
        <v>3.2753563059907349E-2</v>
      </c>
      <c r="I89" s="30">
        <v>3.3388808674622114E-2</v>
      </c>
      <c r="J89" s="25">
        <v>6.2750080294082647E-2</v>
      </c>
      <c r="K89" s="24">
        <v>5.9799443600476926E-2</v>
      </c>
      <c r="L89" s="24">
        <v>5.9991614722533212E-2</v>
      </c>
      <c r="M89" s="24">
        <v>6.1502672930562732E-2</v>
      </c>
      <c r="N89" s="25">
        <v>7.5170964022113998E-2</v>
      </c>
      <c r="O89" s="24">
        <v>7.5040592737520423E-2</v>
      </c>
      <c r="P89" s="24">
        <v>6.2088792635141964E-2</v>
      </c>
      <c r="Q89" s="39">
        <v>0.20049265664576688</v>
      </c>
    </row>
    <row r="90" spans="1:17">
      <c r="A90" s="7" t="s">
        <v>155</v>
      </c>
      <c r="B90" s="45">
        <v>9.4333133102718172</v>
      </c>
      <c r="C90" s="40">
        <v>9.6769156126946765</v>
      </c>
      <c r="D90" s="40">
        <v>9.9422592960179834</v>
      </c>
      <c r="E90" s="42">
        <v>10.073005194186567</v>
      </c>
      <c r="F90" s="45">
        <v>5.612677470224912</v>
      </c>
      <c r="G90" s="40">
        <v>5.343425742130778</v>
      </c>
      <c r="H90" s="40">
        <v>5.530019813875426</v>
      </c>
      <c r="I90" s="46">
        <v>5.3345080451903666</v>
      </c>
      <c r="J90" s="45">
        <v>9.1419024324259031</v>
      </c>
      <c r="K90" s="40">
        <v>8.2119585763818268</v>
      </c>
      <c r="L90" s="40">
        <v>9.1473355751556049</v>
      </c>
      <c r="M90" s="40">
        <v>8.7028824091653316</v>
      </c>
      <c r="N90" s="45">
        <v>5.6593939848371386</v>
      </c>
      <c r="O90" s="40">
        <v>5.3865742759678836</v>
      </c>
      <c r="P90" s="40">
        <v>5.2716043356820714</v>
      </c>
      <c r="Q90" s="46">
        <v>4.9879129323116187</v>
      </c>
    </row>
    <row r="91" spans="1:17">
      <c r="A91" s="7" t="s">
        <v>156</v>
      </c>
      <c r="B91" s="38">
        <v>0.19051848469468002</v>
      </c>
      <c r="C91" s="22">
        <v>0.25095074846921794</v>
      </c>
      <c r="D91" s="22">
        <v>0.3096482946681508</v>
      </c>
      <c r="E91" s="22">
        <v>0.27591226113494727</v>
      </c>
      <c r="F91" s="38">
        <v>0.43595919702739089</v>
      </c>
      <c r="G91" s="22">
        <v>0.38920790505832703</v>
      </c>
      <c r="H91" s="22">
        <v>0.37429051261803165</v>
      </c>
      <c r="I91" s="39">
        <v>0.3796938270301447</v>
      </c>
      <c r="J91" s="38">
        <v>0.38604716963614422</v>
      </c>
      <c r="K91" s="22">
        <v>0.31354559227059958</v>
      </c>
      <c r="L91" s="22">
        <v>0.32152586562072616</v>
      </c>
      <c r="M91" s="22">
        <v>0.30185150861258964</v>
      </c>
      <c r="N91" s="38">
        <v>0.38003366444836956</v>
      </c>
      <c r="O91" s="22">
        <v>0.34098665941591816</v>
      </c>
      <c r="P91" s="22">
        <v>0.28185105190310439</v>
      </c>
      <c r="Q91" s="39">
        <v>0.3494776089019746</v>
      </c>
    </row>
    <row r="92" spans="1:17">
      <c r="A92" s="7" t="s">
        <v>157</v>
      </c>
      <c r="B92" s="48">
        <v>25.577607609822532</v>
      </c>
      <c r="C92" s="49">
        <v>27.207808353528172</v>
      </c>
      <c r="D92" s="49">
        <v>28.70141591147167</v>
      </c>
      <c r="E92" s="49">
        <v>27.85134325332103</v>
      </c>
      <c r="F92" s="48">
        <v>30.94872502674194</v>
      </c>
      <c r="G92" s="49">
        <v>35.307634843735208</v>
      </c>
      <c r="H92" s="49">
        <v>33.30860673256192</v>
      </c>
      <c r="I92" s="43">
        <v>35.842864332859001</v>
      </c>
      <c r="J92" s="41">
        <v>25.978983226350717</v>
      </c>
      <c r="K92" s="42">
        <v>26.383296806107364</v>
      </c>
      <c r="L92" s="49">
        <v>28.959761457700459</v>
      </c>
      <c r="M92" s="49">
        <v>27.459202819055978</v>
      </c>
      <c r="N92" s="41">
        <v>39.753936674398709</v>
      </c>
      <c r="O92" s="42">
        <v>44.581378020163719</v>
      </c>
      <c r="P92" s="42">
        <v>43.81279841426695</v>
      </c>
      <c r="Q92" s="44">
        <v>41.263370782070851</v>
      </c>
    </row>
    <row r="93" spans="1:17">
      <c r="A93" s="7" t="s">
        <v>158</v>
      </c>
      <c r="B93" s="38">
        <v>0.40279984633248173</v>
      </c>
      <c r="C93" s="22">
        <v>0.41011156757478212</v>
      </c>
      <c r="D93" s="22">
        <v>0.43645188790278405</v>
      </c>
      <c r="E93" s="22">
        <v>0.4035216901712152</v>
      </c>
      <c r="F93" s="38">
        <v>0.30413336008456182</v>
      </c>
      <c r="G93" s="22">
        <v>0.2737445590981592</v>
      </c>
      <c r="H93" s="22">
        <v>0.31303405731711287</v>
      </c>
      <c r="I93" s="39">
        <v>0.28930141952658778</v>
      </c>
      <c r="J93" s="38">
        <v>0.42833745727998707</v>
      </c>
      <c r="K93" s="22">
        <v>0.36579580782813265</v>
      </c>
      <c r="L93" s="22">
        <v>0.41143420788662161</v>
      </c>
      <c r="M93" s="22">
        <v>0.37583375230362454</v>
      </c>
      <c r="N93" s="38">
        <v>0.34819300204326398</v>
      </c>
      <c r="O93" s="22">
        <v>0.32365921779641527</v>
      </c>
      <c r="P93" s="22">
        <v>0.34655594154416963</v>
      </c>
      <c r="Q93" s="39">
        <v>0.3350827878918724</v>
      </c>
    </row>
    <row r="94" spans="1:17">
      <c r="A94" s="7" t="s">
        <v>159</v>
      </c>
      <c r="B94" s="38">
        <v>0.47435001987993641</v>
      </c>
      <c r="C94" s="22">
        <v>0.48340615667591458</v>
      </c>
      <c r="D94" s="22">
        <v>0.49565175921157922</v>
      </c>
      <c r="E94" s="22">
        <v>0.50822853718463212</v>
      </c>
      <c r="F94" s="38">
        <v>0.32794199242088357</v>
      </c>
      <c r="G94" s="22">
        <v>0.33142751203186321</v>
      </c>
      <c r="H94" s="22">
        <v>0.34256338356144417</v>
      </c>
      <c r="I94" s="39">
        <v>0.32908666297842937</v>
      </c>
      <c r="J94" s="38">
        <v>0.40444082669639325</v>
      </c>
      <c r="K94" s="22">
        <v>0.38100124628364634</v>
      </c>
      <c r="L94" s="22">
        <v>0.3973127588032272</v>
      </c>
      <c r="M94" s="22">
        <v>0.38095245648180315</v>
      </c>
      <c r="N94" s="38">
        <v>0.30243569448387275</v>
      </c>
      <c r="O94" s="22">
        <v>0.29390552788807467</v>
      </c>
      <c r="P94" s="22">
        <v>0.28164861972651817</v>
      </c>
      <c r="Q94" s="39">
        <v>0.27548052322287264</v>
      </c>
    </row>
    <row r="95" spans="1:17">
      <c r="A95" s="7" t="s">
        <v>160</v>
      </c>
      <c r="B95" s="25">
        <v>3.761479843902308E-2</v>
      </c>
      <c r="C95" s="24">
        <v>4.6121058011590436E-2</v>
      </c>
      <c r="D95" s="24">
        <v>5.5492274385486803E-2</v>
      </c>
      <c r="E95" s="24">
        <v>4.7905323049953735E-2</v>
      </c>
      <c r="F95" s="25">
        <v>3.8395868053386378E-2</v>
      </c>
      <c r="G95" s="24">
        <v>4.1532532676727928E-2</v>
      </c>
      <c r="H95" s="24">
        <v>3.9474534948610071E-2</v>
      </c>
      <c r="I95" s="30">
        <v>4.1186490658282379E-2</v>
      </c>
      <c r="J95" s="25">
        <v>3.11539966997866E-2</v>
      </c>
      <c r="K95" s="24">
        <v>3.2479775634527773E-2</v>
      </c>
      <c r="L95" s="24">
        <v>3.1749278232477793E-2</v>
      </c>
      <c r="M95" s="24">
        <v>3.5395807051438223E-2</v>
      </c>
      <c r="N95" s="25">
        <v>4.2749844246088818E-2</v>
      </c>
      <c r="O95" s="24">
        <v>4.0612268936307233E-2</v>
      </c>
      <c r="P95" s="24">
        <v>3.3766190307855888E-2</v>
      </c>
      <c r="Q95" s="30">
        <v>4.1579994687159443E-2</v>
      </c>
    </row>
    <row r="96" spans="1:17">
      <c r="A96" s="7" t="s">
        <v>161</v>
      </c>
      <c r="B96" s="38">
        <v>0.25554123221362418</v>
      </c>
      <c r="C96" s="22">
        <v>0.25866311912061574</v>
      </c>
      <c r="D96" s="22">
        <v>0.29487997697740437</v>
      </c>
      <c r="E96" s="22">
        <v>0.28858029271207924</v>
      </c>
      <c r="F96" s="38">
        <v>0.19223654255001818</v>
      </c>
      <c r="G96" s="22">
        <v>0.23298232742239089</v>
      </c>
      <c r="H96" s="22">
        <v>0.22599625438396712</v>
      </c>
      <c r="I96" s="39">
        <v>0.2344580428578906</v>
      </c>
      <c r="J96" s="38">
        <v>0.14132595443141624</v>
      </c>
      <c r="K96" s="22">
        <v>0.14103649299635426</v>
      </c>
      <c r="L96" s="22">
        <v>0.15805369261744096</v>
      </c>
      <c r="M96" s="22">
        <v>0.15989165472673947</v>
      </c>
      <c r="N96" s="38">
        <v>0.11702300090238327</v>
      </c>
      <c r="O96" s="22">
        <v>0.12681212290364757</v>
      </c>
      <c r="P96" s="22">
        <v>0.14759139930731124</v>
      </c>
      <c r="Q96" s="39">
        <v>0.13365057924702803</v>
      </c>
    </row>
    <row r="97" spans="1:17">
      <c r="A97" s="7" t="s">
        <v>162</v>
      </c>
      <c r="B97" s="25">
        <v>1.9666220012326121E-2</v>
      </c>
      <c r="C97" s="24">
        <v>2.0955681880883249E-2</v>
      </c>
      <c r="D97" s="27">
        <v>2.2332051660195841E-2</v>
      </c>
      <c r="E97" s="24">
        <v>2.1501994331195266E-2</v>
      </c>
      <c r="F97" s="25">
        <v>1.8548397809863677E-2</v>
      </c>
      <c r="G97" s="27">
        <v>2.0220292564703406E-2</v>
      </c>
      <c r="H97" s="24">
        <v>1.9194302149012965E-2</v>
      </c>
      <c r="I97" s="32">
        <v>1.9409551635893047E-2</v>
      </c>
      <c r="J97" s="25">
        <v>2.1850377775271285E-2</v>
      </c>
      <c r="K97" s="27">
        <v>1.6470337339563431E-2</v>
      </c>
      <c r="L97" s="27">
        <v>1.7504916719408303E-2</v>
      </c>
      <c r="M97" s="24">
        <v>2.4232002685530111E-2</v>
      </c>
      <c r="N97" s="28">
        <v>2.39656400546117E-2</v>
      </c>
      <c r="O97" s="27">
        <v>2.4808878572094076E-2</v>
      </c>
      <c r="P97" s="24">
        <v>2.6721594914927833E-2</v>
      </c>
      <c r="Q97" s="32">
        <v>2.7884458920300344E-2</v>
      </c>
    </row>
    <row r="98" spans="1:17">
      <c r="A98" s="7" t="s">
        <v>163</v>
      </c>
      <c r="B98" s="38">
        <v>0.44393241730362165</v>
      </c>
      <c r="C98" s="22">
        <v>0.46654946184363821</v>
      </c>
      <c r="D98" s="22">
        <v>0.49664245049802963</v>
      </c>
      <c r="E98" s="22">
        <v>0.4669281983618106</v>
      </c>
      <c r="F98" s="38">
        <v>0.34614192480267009</v>
      </c>
      <c r="G98" s="22">
        <v>0.33394139238443665</v>
      </c>
      <c r="H98" s="22">
        <v>0.34641599779662885</v>
      </c>
      <c r="I98" s="39">
        <v>0.35362129389684493</v>
      </c>
      <c r="J98" s="38">
        <v>0.44358429704270141</v>
      </c>
      <c r="K98" s="22">
        <v>0.41336828684969218</v>
      </c>
      <c r="L98" s="22">
        <v>0.45020693377937038</v>
      </c>
      <c r="M98" s="22">
        <v>0.43130243634611182</v>
      </c>
      <c r="N98" s="38">
        <v>0.36877981650268588</v>
      </c>
      <c r="O98" s="22">
        <v>0.37314766211576256</v>
      </c>
      <c r="P98" s="22">
        <v>0.37520422980881724</v>
      </c>
      <c r="Q98" s="39">
        <v>0.36853790510840989</v>
      </c>
    </row>
    <row r="99" spans="1:17">
      <c r="A99" s="7" t="s">
        <v>164</v>
      </c>
      <c r="B99" s="34">
        <v>6.9026692571940379E-3</v>
      </c>
      <c r="C99" s="33">
        <v>7.0793282366526265E-3</v>
      </c>
      <c r="D99" s="33">
        <v>6.0555265968719263E-3</v>
      </c>
      <c r="E99" s="33">
        <v>7.5704281876193494E-3</v>
      </c>
      <c r="F99" s="34">
        <v>9.4590224432289146E-3</v>
      </c>
      <c r="G99" s="33">
        <v>9.7548149655463622E-3</v>
      </c>
      <c r="H99" s="24">
        <v>1.1339381736642623E-2</v>
      </c>
      <c r="I99" s="30">
        <v>1.0757282003142405E-2</v>
      </c>
      <c r="J99" s="34">
        <v>9.9449009892248526E-3</v>
      </c>
      <c r="K99" s="33">
        <v>9.7641695046740608E-3</v>
      </c>
      <c r="L99" s="33">
        <v>9.8634355132703692E-3</v>
      </c>
      <c r="M99" s="33">
        <v>8.8576625589098529E-3</v>
      </c>
      <c r="N99" s="34">
        <v>8.9526483189052326E-3</v>
      </c>
      <c r="O99" s="24">
        <v>1.0171009494363156E-2</v>
      </c>
      <c r="P99" s="33">
        <v>9.2088903801036022E-3</v>
      </c>
      <c r="Q99" s="35">
        <v>8.2143733514849562E-3</v>
      </c>
    </row>
    <row r="100" spans="1:17">
      <c r="A100" s="7" t="s">
        <v>165</v>
      </c>
      <c r="B100" s="25">
        <v>3.3099492366323202E-2</v>
      </c>
      <c r="C100" s="24">
        <v>3.7838428109396506E-2</v>
      </c>
      <c r="D100" s="24">
        <v>3.7727666781290498E-2</v>
      </c>
      <c r="E100" s="24">
        <v>3.7476654611263836E-2</v>
      </c>
      <c r="F100" s="25">
        <v>2.5047845906227873E-2</v>
      </c>
      <c r="G100" s="24">
        <v>2.378179373451875E-2</v>
      </c>
      <c r="H100" s="24">
        <v>2.4637975169487972E-2</v>
      </c>
      <c r="I100" s="30">
        <v>2.1465561305151065E-2</v>
      </c>
      <c r="J100" s="25">
        <v>2.6500853448908748E-2</v>
      </c>
      <c r="K100" s="24">
        <v>2.6737582906386639E-2</v>
      </c>
      <c r="L100" s="24">
        <v>2.7704720978403319E-2</v>
      </c>
      <c r="M100" s="24">
        <v>2.7078255961346508E-2</v>
      </c>
      <c r="N100" s="25">
        <v>2.0771486442938875E-2</v>
      </c>
      <c r="O100" s="24">
        <v>2.1079595894187616E-2</v>
      </c>
      <c r="P100" s="24">
        <v>2.1271749130103115E-2</v>
      </c>
      <c r="Q100" s="30">
        <v>1.9200381021218734E-2</v>
      </c>
    </row>
    <row r="101" spans="1:17">
      <c r="A101" s="7" t="s">
        <v>166</v>
      </c>
      <c r="B101" s="38">
        <v>0.65132972048396753</v>
      </c>
      <c r="C101" s="22">
        <v>0.95017682012679983</v>
      </c>
      <c r="D101" s="40">
        <v>1.3383411532352099</v>
      </c>
      <c r="E101" s="40">
        <v>1.0628726836532842</v>
      </c>
      <c r="F101" s="45">
        <v>1.6368291898591454</v>
      </c>
      <c r="G101" s="40">
        <v>1.3179192132958193</v>
      </c>
      <c r="H101" s="40">
        <v>1.2332938483824234</v>
      </c>
      <c r="I101" s="46">
        <v>1.2859342760573531</v>
      </c>
      <c r="J101" s="45">
        <v>1.3204827582033485</v>
      </c>
      <c r="K101" s="40">
        <v>1.0224404945193319</v>
      </c>
      <c r="L101" s="40">
        <v>1.0471724917672527</v>
      </c>
      <c r="M101" s="22">
        <v>0.93984726556652765</v>
      </c>
      <c r="N101" s="45">
        <v>1.1407343547150601</v>
      </c>
      <c r="O101" s="22">
        <v>0.99435018215152171</v>
      </c>
      <c r="P101" s="22">
        <v>0.74473851914468303</v>
      </c>
      <c r="Q101" s="46">
        <v>1.0355662374120995</v>
      </c>
    </row>
    <row r="102" spans="1:17">
      <c r="A102" s="47" t="s">
        <v>167</v>
      </c>
      <c r="B102" s="28">
        <v>4.5318782730962473E-2</v>
      </c>
      <c r="C102" s="27">
        <v>4.4586576777506687E-2</v>
      </c>
      <c r="D102" s="24">
        <v>3.9280098056130239E-2</v>
      </c>
      <c r="E102" s="27">
        <v>3.3499587192618967E-2</v>
      </c>
      <c r="F102" s="28">
        <v>2.8184758473574881E-2</v>
      </c>
      <c r="G102" s="27">
        <v>3.6349650443873879E-2</v>
      </c>
      <c r="H102" s="27">
        <v>3.9858756858430648E-2</v>
      </c>
      <c r="I102" s="32">
        <v>3.5493271128844178E-2</v>
      </c>
      <c r="J102" s="25">
        <v>4.5864019111554841E-2</v>
      </c>
      <c r="K102" s="24">
        <v>4.5963891466235522E-2</v>
      </c>
      <c r="L102" s="27">
        <v>4.6855812286528999E-2</v>
      </c>
      <c r="M102" s="27">
        <v>4.4271458685055581E-2</v>
      </c>
      <c r="N102" s="25">
        <v>6.445575837882031E-2</v>
      </c>
      <c r="O102" s="27">
        <v>7.5835983560416473E-2</v>
      </c>
      <c r="P102" s="27">
        <v>8.0160227233724568E-2</v>
      </c>
      <c r="Q102" s="32">
        <v>8.5128800294171997E-2</v>
      </c>
    </row>
    <row r="103" spans="1:17">
      <c r="A103" s="7" t="s">
        <v>168</v>
      </c>
      <c r="B103" s="38">
        <v>0.61451605328889136</v>
      </c>
      <c r="C103" s="22">
        <v>0.6827391267180466</v>
      </c>
      <c r="D103" s="22">
        <v>0.68544320130440695</v>
      </c>
      <c r="E103" s="22">
        <v>0.73201420376289594</v>
      </c>
      <c r="F103" s="38">
        <v>0.40709476684539059</v>
      </c>
      <c r="G103" s="22">
        <v>0.47399283755787525</v>
      </c>
      <c r="H103" s="22">
        <v>0.44347245043226841</v>
      </c>
      <c r="I103" s="39">
        <v>0.49002664928026102</v>
      </c>
      <c r="J103" s="38">
        <v>0.34966129185822786</v>
      </c>
      <c r="K103" s="22">
        <v>0.33342819248261235</v>
      </c>
      <c r="L103" s="22">
        <v>0.38688693087305809</v>
      </c>
      <c r="M103" s="22">
        <v>0.3926525243358393</v>
      </c>
      <c r="N103" s="38">
        <v>0.3233491786452854</v>
      </c>
      <c r="O103" s="22">
        <v>0.36967121561732091</v>
      </c>
      <c r="P103" s="22">
        <v>0.34307383192218965</v>
      </c>
      <c r="Q103" s="39">
        <v>0.32324279757040164</v>
      </c>
    </row>
    <row r="104" spans="1:17">
      <c r="A104" s="7" t="s">
        <v>169</v>
      </c>
      <c r="B104" s="38">
        <v>0.68457260762884942</v>
      </c>
      <c r="C104" s="22">
        <v>0.68471095412108851</v>
      </c>
      <c r="D104" s="22">
        <v>0.74184531110654817</v>
      </c>
      <c r="E104" s="22">
        <v>0.73878957848734006</v>
      </c>
      <c r="F104" s="38">
        <v>0.4989759526439384</v>
      </c>
      <c r="G104" s="22">
        <v>0.48426684172514961</v>
      </c>
      <c r="H104" s="22">
        <v>0.50706978458993401</v>
      </c>
      <c r="I104" s="39">
        <v>0.50133361629953233</v>
      </c>
      <c r="J104" s="38">
        <v>0.64150543555695938</v>
      </c>
      <c r="K104" s="22">
        <v>0.5939440282157159</v>
      </c>
      <c r="L104" s="22">
        <v>0.62704555274914753</v>
      </c>
      <c r="M104" s="22">
        <v>0.62574079776107383</v>
      </c>
      <c r="N104" s="38">
        <v>0.51477614749541789</v>
      </c>
      <c r="O104" s="22">
        <v>0.53605965010693757</v>
      </c>
      <c r="P104" s="22">
        <v>0.5179464856356899</v>
      </c>
      <c r="Q104" s="39">
        <v>0.49971885853958231</v>
      </c>
    </row>
    <row r="105" spans="1:17">
      <c r="A105" s="7" t="s">
        <v>170</v>
      </c>
      <c r="B105" s="41">
        <v>18.138973044426429</v>
      </c>
      <c r="C105" s="42">
        <v>15.648332321402611</v>
      </c>
      <c r="D105" s="42">
        <v>20.647256505857843</v>
      </c>
      <c r="E105" s="42">
        <v>20.247223961850423</v>
      </c>
      <c r="F105" s="41">
        <v>14.431342135979428</v>
      </c>
      <c r="G105" s="42">
        <v>16.724880113120633</v>
      </c>
      <c r="H105" s="42">
        <v>15.479117853387578</v>
      </c>
      <c r="I105" s="44">
        <v>16.765711367417328</v>
      </c>
      <c r="J105" s="45">
        <v>3.583483464347208</v>
      </c>
      <c r="K105" s="40">
        <v>3.5122405447119682</v>
      </c>
      <c r="L105" s="40">
        <v>3.742701610961968</v>
      </c>
      <c r="M105" s="40">
        <v>3.8833492576047175</v>
      </c>
      <c r="N105" s="45">
        <v>5.1945591813700736</v>
      </c>
      <c r="O105" s="40">
        <v>5.9734123172861242</v>
      </c>
      <c r="P105" s="40">
        <v>5.7415209730670327</v>
      </c>
      <c r="Q105" s="46">
        <v>5.1713258197700203</v>
      </c>
    </row>
    <row r="106" spans="1:17">
      <c r="A106" s="7" t="s">
        <v>171</v>
      </c>
      <c r="B106" s="34">
        <v>2.9742623558544974E-3</v>
      </c>
      <c r="C106" s="33">
        <v>4.833856716793975E-3</v>
      </c>
      <c r="D106" s="24">
        <v>1.5252220449421587E-2</v>
      </c>
      <c r="E106" s="33">
        <v>5.9686761036441159E-3</v>
      </c>
      <c r="F106" s="34">
        <v>4.5015650220731522E-3</v>
      </c>
      <c r="G106" s="33">
        <v>5.5333073020024486E-3</v>
      </c>
      <c r="H106" s="20">
        <v>2.3314768883841027E-3</v>
      </c>
      <c r="I106" s="35">
        <v>3.3572134538643996E-3</v>
      </c>
      <c r="J106" s="34">
        <v>6.2638319985054798E-3</v>
      </c>
      <c r="K106" s="33">
        <v>7.3421241578040218E-3</v>
      </c>
      <c r="L106" s="33">
        <v>7.3869017611744086E-3</v>
      </c>
      <c r="M106" s="33">
        <v>6.7037071986806446E-3</v>
      </c>
      <c r="N106" s="34">
        <v>7.2253496342013068E-3</v>
      </c>
      <c r="O106" s="20">
        <v>5.3399921143755802E-3</v>
      </c>
      <c r="P106" s="20">
        <v>5.226527677417929E-3</v>
      </c>
      <c r="Q106" s="21">
        <v>5.7688904142529458E-3</v>
      </c>
    </row>
    <row r="107" spans="1:17">
      <c r="A107" s="7" t="s">
        <v>172</v>
      </c>
      <c r="B107" s="25">
        <v>2.6519890001446167E-2</v>
      </c>
      <c r="C107" s="24">
        <v>3.7648289556430153E-2</v>
      </c>
      <c r="D107" s="22">
        <v>0.18538014264734068</v>
      </c>
      <c r="E107" s="24">
        <v>4.9033586229305592E-2</v>
      </c>
      <c r="F107" s="25">
        <v>1.8039004334245642E-2</v>
      </c>
      <c r="G107" s="24">
        <v>2.1554598468350943E-2</v>
      </c>
      <c r="H107" s="24">
        <v>1.3607588348221495E-2</v>
      </c>
      <c r="I107" s="30">
        <v>1.5097492078714485E-2</v>
      </c>
      <c r="J107" s="25">
        <v>1.2639705885837288E-2</v>
      </c>
      <c r="K107" s="24">
        <v>1.4901295639612695E-2</v>
      </c>
      <c r="L107" s="24">
        <v>1.3251412884940736E-2</v>
      </c>
      <c r="M107" s="24">
        <v>1.4300371104376658E-2</v>
      </c>
      <c r="N107" s="34">
        <v>9.9079224773416467E-3</v>
      </c>
      <c r="O107" s="33">
        <v>9.4602794092399599E-3</v>
      </c>
      <c r="P107" s="20">
        <v>7.4373506433021118E-3</v>
      </c>
      <c r="Q107" s="30">
        <v>1.2105411887935211E-2</v>
      </c>
    </row>
    <row r="108" spans="1:17">
      <c r="A108" s="7" t="s">
        <v>173</v>
      </c>
      <c r="B108" s="25">
        <v>5.8954598424567864E-2</v>
      </c>
      <c r="C108" s="24">
        <v>9.7886615661255741E-2</v>
      </c>
      <c r="D108" s="22">
        <v>0.11635072356681105</v>
      </c>
      <c r="E108" s="22">
        <v>0.11784035708712862</v>
      </c>
      <c r="F108" s="25">
        <v>4.1785589402054908E-2</v>
      </c>
      <c r="G108" s="24">
        <v>4.5675179381079324E-2</v>
      </c>
      <c r="H108" s="24">
        <v>3.4415380237118057E-2</v>
      </c>
      <c r="I108" s="30">
        <v>4.41317824560176E-2</v>
      </c>
      <c r="J108" s="25">
        <v>7.154164568769189E-2</v>
      </c>
      <c r="K108" s="24">
        <v>8.5264307459796851E-2</v>
      </c>
      <c r="L108" s="24">
        <v>8.2823069016394107E-2</v>
      </c>
      <c r="M108" s="24">
        <v>8.3021570328051464E-2</v>
      </c>
      <c r="N108" s="25">
        <v>6.926547457624041E-2</v>
      </c>
      <c r="O108" s="24">
        <v>6.8632120715362149E-2</v>
      </c>
      <c r="P108" s="24">
        <v>5.3564241110802803E-2</v>
      </c>
      <c r="Q108" s="30">
        <v>7.1441190411108885E-2</v>
      </c>
    </row>
    <row r="109" spans="1:17">
      <c r="A109" s="7" t="s">
        <v>174</v>
      </c>
      <c r="B109" s="25">
        <v>5.4762934662805914E-2</v>
      </c>
      <c r="C109" s="24">
        <v>6.0319494972027959E-2</v>
      </c>
      <c r="D109" s="24">
        <v>6.4747002656899852E-2</v>
      </c>
      <c r="E109" s="24">
        <v>6.4226862461324072E-2</v>
      </c>
      <c r="F109" s="25">
        <v>4.1213616373405648E-2</v>
      </c>
      <c r="G109" s="24">
        <v>5.1405104349781232E-2</v>
      </c>
      <c r="H109" s="24">
        <v>4.6783392820405861E-2</v>
      </c>
      <c r="I109" s="30">
        <v>4.9218747007983427E-2</v>
      </c>
      <c r="J109" s="25">
        <v>3.7514399947030687E-2</v>
      </c>
      <c r="K109" s="24">
        <v>3.7803132001958742E-2</v>
      </c>
      <c r="L109" s="24">
        <v>4.1514795189088398E-2</v>
      </c>
      <c r="M109" s="24">
        <v>4.3201441954875658E-2</v>
      </c>
      <c r="N109" s="25">
        <v>5.5090411505231716E-2</v>
      </c>
      <c r="O109" s="24">
        <v>6.0553216760602845E-2</v>
      </c>
      <c r="P109" s="24">
        <v>6.0911215692406144E-2</v>
      </c>
      <c r="Q109" s="30">
        <v>5.5327722233784606E-2</v>
      </c>
    </row>
    <row r="110" spans="1:17">
      <c r="A110" s="7" t="s">
        <v>175</v>
      </c>
      <c r="B110" s="38">
        <v>0.12205166974888232</v>
      </c>
      <c r="C110" s="22">
        <v>0.12253558762055314</v>
      </c>
      <c r="D110" s="22">
        <v>0.13850124311550052</v>
      </c>
      <c r="E110" s="22">
        <v>0.13066332798737007</v>
      </c>
      <c r="F110" s="38">
        <v>0.1020980963509104</v>
      </c>
      <c r="G110" s="22">
        <v>0.10217773805213928</v>
      </c>
      <c r="H110" s="22">
        <v>0.10015082282171438</v>
      </c>
      <c r="I110" s="39">
        <v>0.10154646137072902</v>
      </c>
      <c r="J110" s="38">
        <v>0.13611294848229849</v>
      </c>
      <c r="K110" s="22">
        <v>0.12353275899310349</v>
      </c>
      <c r="L110" s="22">
        <v>0.13231067436961272</v>
      </c>
      <c r="M110" s="22">
        <v>0.12690134977469886</v>
      </c>
      <c r="N110" s="38">
        <v>0.12144552686063442</v>
      </c>
      <c r="O110" s="22">
        <v>0.11717288322666505</v>
      </c>
      <c r="P110" s="22">
        <v>0.11146984579434009</v>
      </c>
      <c r="Q110" s="39">
        <v>0.109915663710272</v>
      </c>
    </row>
    <row r="111" spans="1:17">
      <c r="A111" s="7" t="s">
        <v>176</v>
      </c>
      <c r="B111" s="25">
        <v>6.205604925713433E-2</v>
      </c>
      <c r="C111" s="24">
        <v>7.066706319547221E-2</v>
      </c>
      <c r="D111" s="24">
        <v>8.1073328565359162E-2</v>
      </c>
      <c r="E111" s="24">
        <v>7.4339471481889283E-2</v>
      </c>
      <c r="F111" s="25">
        <v>4.2243599759816793E-2</v>
      </c>
      <c r="G111" s="24">
        <v>5.2307530117869934E-2</v>
      </c>
      <c r="H111" s="24">
        <v>4.5466693222913496E-2</v>
      </c>
      <c r="I111" s="30">
        <v>4.5459762716499416E-2</v>
      </c>
      <c r="J111" s="25">
        <v>4.2823832255686554E-2</v>
      </c>
      <c r="K111" s="24">
        <v>4.1179352393635182E-2</v>
      </c>
      <c r="L111" s="24">
        <v>4.0782716423628927E-2</v>
      </c>
      <c r="M111" s="24">
        <v>3.995238422661232E-2</v>
      </c>
      <c r="N111" s="28">
        <v>3.0666374109996369E-2</v>
      </c>
      <c r="O111" s="27">
        <v>3.5553905200817935E-2</v>
      </c>
      <c r="P111" s="27">
        <v>3.5029374544754514E-2</v>
      </c>
      <c r="Q111" s="32">
        <v>2.6798944953439274E-2</v>
      </c>
    </row>
    <row r="112" spans="1:17">
      <c r="A112" s="47" t="s">
        <v>177</v>
      </c>
      <c r="B112" s="38">
        <v>0.85094692380968007</v>
      </c>
      <c r="C112" s="22">
        <v>0.81704538189638221</v>
      </c>
      <c r="D112" s="22">
        <v>0.79156101794465694</v>
      </c>
      <c r="E112" s="22">
        <v>0.73790760581667403</v>
      </c>
      <c r="F112" s="38">
        <v>0.64319723147732988</v>
      </c>
      <c r="G112" s="22">
        <v>0.61346555271771552</v>
      </c>
      <c r="H112" s="22">
        <v>0.62703902465501604</v>
      </c>
      <c r="I112" s="39">
        <v>0.70457831063981968</v>
      </c>
      <c r="J112" s="38">
        <v>0.85953439942010135</v>
      </c>
      <c r="K112" s="22">
        <v>0.79862946529139123</v>
      </c>
      <c r="L112" s="22">
        <v>0.81271395916073785</v>
      </c>
      <c r="M112" s="22">
        <v>0.78587492365601286</v>
      </c>
      <c r="N112" s="45">
        <v>1.3738743993764586</v>
      </c>
      <c r="O112" s="40">
        <v>1.195121680076962</v>
      </c>
      <c r="P112" s="40">
        <v>1.5009913638688557</v>
      </c>
      <c r="Q112" s="46">
        <v>1.4778778030190132</v>
      </c>
    </row>
    <row r="113" spans="1:17">
      <c r="A113" s="47" t="s">
        <v>178</v>
      </c>
      <c r="B113" s="25">
        <v>8.9964200052623317E-2</v>
      </c>
      <c r="C113" s="24">
        <v>7.5535420313101856E-2</v>
      </c>
      <c r="D113" s="24">
        <v>8.0317989882535717E-2</v>
      </c>
      <c r="E113" s="24">
        <v>7.7462371759295032E-2</v>
      </c>
      <c r="F113" s="38">
        <v>0.62843718399135051</v>
      </c>
      <c r="G113" s="22">
        <v>0.67954787126435634</v>
      </c>
      <c r="H113" s="22">
        <v>0.65994580744063625</v>
      </c>
      <c r="I113" s="39">
        <v>0.6500743333784692</v>
      </c>
      <c r="J113" s="38">
        <v>0.28007678326702079</v>
      </c>
      <c r="K113" s="22">
        <v>0.26229637131785255</v>
      </c>
      <c r="L113" s="22">
        <v>0.276713676326095</v>
      </c>
      <c r="M113" s="22">
        <v>0.2682032878175391</v>
      </c>
      <c r="N113" s="45">
        <v>1.0117400016801315</v>
      </c>
      <c r="O113" s="40">
        <v>1.0361181418486785</v>
      </c>
      <c r="P113" s="22">
        <v>0.95657432081171911</v>
      </c>
      <c r="Q113" s="46">
        <v>1.1226182522236956</v>
      </c>
    </row>
    <row r="114" spans="1:17">
      <c r="A114" s="7" t="s">
        <v>179</v>
      </c>
      <c r="B114" s="25">
        <v>2.8517470185531898E-2</v>
      </c>
      <c r="C114" s="24">
        <v>3.2704009488998528E-2</v>
      </c>
      <c r="D114" s="24">
        <v>3.4017532313561555E-2</v>
      </c>
      <c r="E114" s="24">
        <v>2.9443240316106851E-2</v>
      </c>
      <c r="F114" s="25">
        <v>4.8006460644405578E-2</v>
      </c>
      <c r="G114" s="24">
        <v>4.9309583923112459E-2</v>
      </c>
      <c r="H114" s="24">
        <v>5.1443502718925366E-2</v>
      </c>
      <c r="I114" s="30">
        <v>4.9864664465813481E-2</v>
      </c>
      <c r="J114" s="25">
        <v>5.8496889024743905E-2</v>
      </c>
      <c r="K114" s="24">
        <v>4.9900546784075198E-2</v>
      </c>
      <c r="L114" s="24">
        <v>4.7382925614593528E-2</v>
      </c>
      <c r="M114" s="24">
        <v>5.4200922161720309E-2</v>
      </c>
      <c r="N114" s="25">
        <v>7.4901404512281181E-2</v>
      </c>
      <c r="O114" s="24">
        <v>7.5882778783044835E-2</v>
      </c>
      <c r="P114" s="24">
        <v>7.6047062489996473E-2</v>
      </c>
      <c r="Q114" s="30">
        <v>8.3193271407155406E-2</v>
      </c>
    </row>
    <row r="115" spans="1:17">
      <c r="A115" s="7" t="s">
        <v>180</v>
      </c>
      <c r="B115" s="34">
        <v>9.1459827136822335E-3</v>
      </c>
      <c r="C115" s="33">
        <v>9.0048487318896923E-3</v>
      </c>
      <c r="D115" s="20">
        <v>8.1618788888605919E-3</v>
      </c>
      <c r="E115" s="33">
        <v>9.3094997676130432E-3</v>
      </c>
      <c r="F115" s="34">
        <v>7.748557398445469E-3</v>
      </c>
      <c r="G115" s="20">
        <v>7.4750848087025354E-3</v>
      </c>
      <c r="H115" s="20">
        <v>6.7205102170003368E-3</v>
      </c>
      <c r="I115" s="21">
        <v>7.4835800367036515E-3</v>
      </c>
      <c r="J115" s="19">
        <v>4.5569004711022588E-3</v>
      </c>
      <c r="K115" s="20">
        <v>5.313744478001336E-3</v>
      </c>
      <c r="L115" s="20">
        <v>7.4602667493002209E-3</v>
      </c>
      <c r="M115" s="20">
        <v>6.7917464934846867E-3</v>
      </c>
      <c r="N115" s="19">
        <v>5.9675804384633577E-3</v>
      </c>
      <c r="O115" s="20">
        <v>7.0874076818566644E-3</v>
      </c>
      <c r="P115" s="20">
        <v>6.3250285938811525E-3</v>
      </c>
      <c r="Q115" s="21">
        <v>6.3977475251101633E-3</v>
      </c>
    </row>
    <row r="116" spans="1:17">
      <c r="A116" s="7" t="s">
        <v>181</v>
      </c>
      <c r="B116" s="25">
        <v>3.2552429374332351E-2</v>
      </c>
      <c r="C116" s="24">
        <v>3.1881602287948514E-2</v>
      </c>
      <c r="D116" s="24">
        <v>3.2733642356674614E-2</v>
      </c>
      <c r="E116" s="24">
        <v>3.6222703306735902E-2</v>
      </c>
      <c r="F116" s="25">
        <v>2.5289341415345279E-2</v>
      </c>
      <c r="G116" s="24">
        <v>2.7637862426191845E-2</v>
      </c>
      <c r="H116" s="24">
        <v>2.8795668063548753E-2</v>
      </c>
      <c r="I116" s="30">
        <v>2.6624561058868196E-2</v>
      </c>
      <c r="J116" s="25">
        <v>1.3943556855120444E-2</v>
      </c>
      <c r="K116" s="27">
        <v>1.0854069163081549E-2</v>
      </c>
      <c r="L116" s="24">
        <v>1.409422756450926E-2</v>
      </c>
      <c r="M116" s="27">
        <v>1.0529290126695829E-2</v>
      </c>
      <c r="N116" s="28">
        <v>1.6284394768072398E-2</v>
      </c>
      <c r="O116" s="27">
        <v>1.4381525022885413E-2</v>
      </c>
      <c r="P116" s="27">
        <v>1.5125770928432264E-2</v>
      </c>
      <c r="Q116" s="32">
        <v>1.5307675228710588E-2</v>
      </c>
    </row>
    <row r="117" spans="1:17">
      <c r="A117" s="7" t="s">
        <v>182</v>
      </c>
      <c r="B117" s="25">
        <v>1.5382647522173529E-2</v>
      </c>
      <c r="C117" s="24">
        <v>2.0223748250671587E-2</v>
      </c>
      <c r="D117" s="24">
        <v>2.2608321818972609E-2</v>
      </c>
      <c r="E117" s="24">
        <v>2.5308955801774943E-2</v>
      </c>
      <c r="F117" s="25">
        <v>1.2525862596824207E-2</v>
      </c>
      <c r="G117" s="24">
        <v>1.3826886075405571E-2</v>
      </c>
      <c r="H117" s="24">
        <v>1.3971801871117696E-2</v>
      </c>
      <c r="I117" s="30">
        <v>1.3662337169120497E-2</v>
      </c>
      <c r="J117" s="25">
        <v>1.4760314087631862E-2</v>
      </c>
      <c r="K117" s="24">
        <v>1.3395301862571145E-2</v>
      </c>
      <c r="L117" s="24">
        <v>1.6015484624955386E-2</v>
      </c>
      <c r="M117" s="24">
        <v>1.4127083347224461E-2</v>
      </c>
      <c r="N117" s="25">
        <v>1.2052480455546195E-2</v>
      </c>
      <c r="O117" s="24">
        <v>1.1695556136220883E-2</v>
      </c>
      <c r="P117" s="24">
        <v>1.2068370832693591E-2</v>
      </c>
      <c r="Q117" s="30">
        <v>1.0567794835228234E-2</v>
      </c>
    </row>
    <row r="118" spans="1:17">
      <c r="A118" s="7" t="s">
        <v>183</v>
      </c>
      <c r="B118" s="41">
        <v>11.628441741452095</v>
      </c>
      <c r="C118" s="40">
        <v>9.5953037531510414</v>
      </c>
      <c r="D118" s="42">
        <v>11.817935237989518</v>
      </c>
      <c r="E118" s="42">
        <v>11.034720641160561</v>
      </c>
      <c r="F118" s="45">
        <v>1.9043812137610427</v>
      </c>
      <c r="G118" s="40">
        <v>2.6328415116929031</v>
      </c>
      <c r="H118" s="40">
        <v>2.9341776063728751</v>
      </c>
      <c r="I118" s="46">
        <v>8.1550655099976677</v>
      </c>
      <c r="J118" s="41">
        <v>15.011539751760663</v>
      </c>
      <c r="K118" s="40">
        <v>4.4539331333721472</v>
      </c>
      <c r="L118" s="40">
        <v>5.5965444365258303</v>
      </c>
      <c r="M118" s="42">
        <v>11.878371314077027</v>
      </c>
      <c r="N118" s="45">
        <v>2.9802449474154313</v>
      </c>
      <c r="O118" s="42">
        <v>18.579201048974571</v>
      </c>
      <c r="P118" s="42">
        <v>11.007099581479633</v>
      </c>
      <c r="Q118" s="44">
        <v>16.132982718260784</v>
      </c>
    </row>
    <row r="119" spans="1:17">
      <c r="A119" s="50" t="s">
        <v>184</v>
      </c>
      <c r="B119" s="51">
        <v>34.295738785730776</v>
      </c>
      <c r="C119" s="52">
        <v>42.620025960915932</v>
      </c>
      <c r="D119" s="52">
        <v>39.733892091618642</v>
      </c>
      <c r="E119" s="52">
        <v>41.694702791160054</v>
      </c>
      <c r="F119" s="51">
        <v>23.210783440669221</v>
      </c>
      <c r="G119" s="52">
        <v>26.641178301676934</v>
      </c>
      <c r="H119" s="53">
        <v>22.190250597755941</v>
      </c>
      <c r="I119" s="54">
        <v>9.4705040321776526</v>
      </c>
      <c r="J119" s="51">
        <v>28.339971652001395</v>
      </c>
      <c r="K119" s="52">
        <v>57.631220558556642</v>
      </c>
      <c r="L119" s="52">
        <v>59.001496194521394</v>
      </c>
      <c r="M119" s="52">
        <v>40.698153238487002</v>
      </c>
      <c r="N119" s="51">
        <v>43.171868344015422</v>
      </c>
      <c r="O119" s="55">
        <v>3.3693053024539612</v>
      </c>
      <c r="P119" s="53">
        <v>25.002599665147653</v>
      </c>
      <c r="Q119" s="54">
        <v>4.036300645041470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中宿　文絵</cp:lastModifiedBy>
  <dcterms:created xsi:type="dcterms:W3CDTF">2022-10-22T05:09:55Z</dcterms:created>
  <dcterms:modified xsi:type="dcterms:W3CDTF">2024-06-22T00:17:53Z</dcterms:modified>
</cp:coreProperties>
</file>